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ersinia pestis SNPs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5" uniqueCount="50">
  <si>
    <t xml:space="preserve">chromosome SNPs</t>
  </si>
  <si>
    <t xml:space="preserve">Coordinate on GenBank NC_003143</t>
  </si>
  <si>
    <t xml:space="preserve">CO92 Reference</t>
  </si>
  <si>
    <t xml:space="preserve">92A-4261_chr1</t>
  </si>
  <si>
    <t xml:space="preserve">90A-4021_chr1</t>
  </si>
  <si>
    <t xml:space="preserve">97A-7970_chr1</t>
  </si>
  <si>
    <t xml:space="preserve">La_Paz_chr1</t>
  </si>
  <si>
    <t xml:space="preserve">Private </t>
  </si>
  <si>
    <t xml:space="preserve">Classification</t>
  </si>
  <si>
    <t xml:space="preserve">ORF</t>
  </si>
  <si>
    <t xml:space="preserve">Mutation</t>
  </si>
  <si>
    <t xml:space="preserve">Corrected CO92 base</t>
  </si>
  <si>
    <t xml:space="preserve">Validation result</t>
  </si>
  <si>
    <t xml:space="preserve">private ambiguity</t>
  </si>
  <si>
    <t xml:space="preserve">C</t>
  </si>
  <si>
    <t xml:space="preserve">A</t>
  </si>
  <si>
    <t xml:space="preserve">private SNP</t>
  </si>
  <si>
    <t xml:space="preserve">G</t>
  </si>
  <si>
    <t xml:space="preserve">shared ambiguity</t>
  </si>
  <si>
    <t xml:space="preserve">.</t>
  </si>
  <si>
    <t xml:space="preserve">T</t>
  </si>
  <si>
    <t xml:space="preserve">yes</t>
  </si>
  <si>
    <t xml:space="preserve">shared SNP</t>
  </si>
  <si>
    <r>
      <rPr>
        <sz val="10"/>
        <rFont val="Arial"/>
        <family val="0"/>
      </rPr>
      <t xml:space="preserve">Validated private SNPS are in </t>
    </r>
    <r>
      <rPr>
        <b val="true"/>
        <sz val="10"/>
        <color rgb="FF008000"/>
        <rFont val="Arial"/>
        <family val="2"/>
      </rPr>
      <t xml:space="preserve">bold, green</t>
    </r>
    <r>
      <rPr>
        <sz val="10"/>
        <rFont val="Arial"/>
        <family val="0"/>
      </rPr>
      <t xml:space="preserve"> text</t>
    </r>
  </si>
  <si>
    <t xml:space="preserve">R</t>
  </si>
  <si>
    <t xml:space="preserve">n/a</t>
  </si>
  <si>
    <t xml:space="preserve">Dots in columns C-F indicates same as reference allele</t>
  </si>
  <si>
    <t xml:space="preserve">18 nt deletion</t>
  </si>
  <si>
    <t xml:space="preserve">NO</t>
  </si>
  <si>
    <t xml:space="preserve">Y</t>
  </si>
  <si>
    <t xml:space="preserve">16 nt deletion</t>
  </si>
  <si>
    <t xml:space="preserve">W</t>
  </si>
  <si>
    <t xml:space="preserve">pCD1 SNPs</t>
  </si>
  <si>
    <t xml:space="preserve">Coordinate on GenBank NC_003131</t>
  </si>
  <si>
    <t xml:space="preserve">92A-4261_pCD1</t>
  </si>
  <si>
    <t xml:space="preserve">90A-4021_pCD1</t>
  </si>
  <si>
    <t xml:space="preserve">97A-7970_pCD1</t>
  </si>
  <si>
    <t xml:space="preserve">La_Paz_pCD1</t>
  </si>
  <si>
    <t xml:space="preserve">non-synonymous</t>
  </si>
  <si>
    <t xml:space="preserve">YPCD1.23</t>
  </si>
  <si>
    <t xml:space="preserve">H117D</t>
  </si>
  <si>
    <t xml:space="preserve">pMT1 SNPs</t>
  </si>
  <si>
    <t xml:space="preserve">Coordinate on GenBank NC_003134</t>
  </si>
  <si>
    <t xml:space="preserve">92A-4261_pMT1</t>
  </si>
  <si>
    <t xml:space="preserve">90A-4021_pMT1</t>
  </si>
  <si>
    <t xml:space="preserve">97A-7970_pMT1</t>
  </si>
  <si>
    <t xml:space="preserve">La_Paz_pMT1</t>
  </si>
  <si>
    <t xml:space="preserve">non-coding</t>
  </si>
  <si>
    <t xml:space="preserve">pPCP1 SNPs</t>
  </si>
  <si>
    <t xml:space="preserve">no SNPs dete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C0C0C0"/>
      <name val="Arial"/>
      <family val="0"/>
    </font>
    <font>
      <b val="true"/>
      <sz val="10"/>
      <color rgb="FF00800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cumminc1.ADS/My%20Documents/AB%20Projects/B.%20anthracis%20sequencing/diBayes%20analysis%2013MAR09/Y.%20pestis/Yp_chr_snp_classification.out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Yp_chr_snp_classification"/>
    </sheetNames>
    <sheetDataSet>
      <sheetData sheetId="0">
        <row r="1">
          <cell r="A1">
            <v>82</v>
          </cell>
        </row>
        <row r="1">
          <cell r="D1" t="str">
            <v>non-coding</v>
          </cell>
        </row>
        <row r="2">
          <cell r="A2">
            <v>130</v>
          </cell>
        </row>
        <row r="2">
          <cell r="D2" t="str">
            <v>non-coding</v>
          </cell>
        </row>
        <row r="3">
          <cell r="A3">
            <v>74539</v>
          </cell>
          <cell r="B3" t="str">
            <v>YPO0063</v>
          </cell>
          <cell r="C3" t="str">
            <v>A115T</v>
          </cell>
          <cell r="D3" t="str">
            <v>non-synonymous</v>
          </cell>
        </row>
        <row r="4">
          <cell r="A4">
            <v>150946</v>
          </cell>
        </row>
        <row r="4">
          <cell r="D4" t="str">
            <v>synonymous</v>
          </cell>
        </row>
        <row r="5">
          <cell r="A5">
            <v>285483</v>
          </cell>
          <cell r="B5" t="str">
            <v>YPO0284</v>
          </cell>
          <cell r="C5" t="str">
            <v>Y202H</v>
          </cell>
          <cell r="D5" t="str">
            <v>non-synonymous</v>
          </cell>
        </row>
        <row r="6">
          <cell r="A6">
            <v>314555</v>
          </cell>
          <cell r="B6" t="str">
            <v>YPO0309</v>
          </cell>
          <cell r="C6" t="str">
            <v>F406X</v>
          </cell>
          <cell r="D6" t="str">
            <v>non-synonymous</v>
          </cell>
        </row>
        <row r="7">
          <cell r="A7">
            <v>314599</v>
          </cell>
        </row>
        <row r="7">
          <cell r="D7" t="str">
            <v>synonymous</v>
          </cell>
        </row>
        <row r="8">
          <cell r="A8">
            <v>314757</v>
          </cell>
        </row>
        <row r="8">
          <cell r="D8" t="str">
            <v>synonymous</v>
          </cell>
        </row>
        <row r="9">
          <cell r="A9">
            <v>316109</v>
          </cell>
        </row>
        <row r="9">
          <cell r="D9" t="str">
            <v>non-coding</v>
          </cell>
        </row>
        <row r="10">
          <cell r="A10">
            <v>351821</v>
          </cell>
          <cell r="B10" t="str">
            <v>YPO0342</v>
          </cell>
          <cell r="C10" t="str">
            <v>H617Q</v>
          </cell>
          <cell r="D10" t="str">
            <v>non-synonymous</v>
          </cell>
        </row>
        <row r="11">
          <cell r="A11">
            <v>422301</v>
          </cell>
          <cell r="B11" t="str">
            <v>YPO0405</v>
          </cell>
          <cell r="C11" t="str">
            <v>A182T</v>
          </cell>
          <cell r="D11" t="str">
            <v>non-synonymous</v>
          </cell>
        </row>
        <row r="12">
          <cell r="A12">
            <v>438192</v>
          </cell>
          <cell r="B12" t="str">
            <v>YPO0420</v>
          </cell>
          <cell r="C12" t="str">
            <v>L15H</v>
          </cell>
          <cell r="D12" t="str">
            <v>non-synonymous</v>
          </cell>
        </row>
        <row r="13">
          <cell r="A13">
            <v>532925</v>
          </cell>
          <cell r="B13" t="str">
            <v>YPO0499</v>
          </cell>
          <cell r="C13" t="str">
            <v>M75I</v>
          </cell>
          <cell r="D13" t="str">
            <v>non-synonymous</v>
          </cell>
        </row>
        <row r="14">
          <cell r="A14">
            <v>565130</v>
          </cell>
          <cell r="B14" t="str">
            <v>YPO0521</v>
          </cell>
          <cell r="C14" t="str">
            <v>S281C</v>
          </cell>
          <cell r="D14" t="str">
            <v>non-synonymous</v>
          </cell>
        </row>
        <row r="15">
          <cell r="A15">
            <v>581519</v>
          </cell>
        </row>
        <row r="15">
          <cell r="D15" t="str">
            <v>non-coding</v>
          </cell>
        </row>
        <row r="16">
          <cell r="A16">
            <v>625366</v>
          </cell>
          <cell r="B16" t="str">
            <v>YPO0580</v>
          </cell>
          <cell r="C16" t="str">
            <v>E318*</v>
          </cell>
          <cell r="D16" t="str">
            <v>non-synonymous</v>
          </cell>
        </row>
        <row r="17">
          <cell r="A17">
            <v>684058</v>
          </cell>
        </row>
        <row r="17">
          <cell r="D17" t="str">
            <v>non-coding</v>
          </cell>
        </row>
        <row r="18">
          <cell r="A18">
            <v>684166</v>
          </cell>
        </row>
        <row r="18">
          <cell r="D18" t="str">
            <v>non-coding</v>
          </cell>
        </row>
        <row r="19">
          <cell r="A19">
            <v>802613</v>
          </cell>
        </row>
        <row r="19">
          <cell r="D19" t="str">
            <v>synonymous</v>
          </cell>
        </row>
        <row r="20">
          <cell r="A20">
            <v>802649</v>
          </cell>
        </row>
        <row r="20">
          <cell r="D20" t="str">
            <v>synonymous</v>
          </cell>
        </row>
        <row r="21">
          <cell r="A21">
            <v>826791</v>
          </cell>
          <cell r="B21" t="str">
            <v>YPO0765</v>
          </cell>
          <cell r="C21" t="str">
            <v>V776X</v>
          </cell>
          <cell r="D21" t="str">
            <v>non-synonymous</v>
          </cell>
        </row>
        <row r="22">
          <cell r="A22">
            <v>827355</v>
          </cell>
          <cell r="B22" t="str">
            <v>YPO0765</v>
          </cell>
          <cell r="C22" t="str">
            <v>P588X</v>
          </cell>
          <cell r="D22" t="str">
            <v>non-synonymous</v>
          </cell>
        </row>
        <row r="23">
          <cell r="A23">
            <v>827387</v>
          </cell>
        </row>
        <row r="23">
          <cell r="D23" t="str">
            <v>synonymous</v>
          </cell>
        </row>
        <row r="24">
          <cell r="A24">
            <v>845556</v>
          </cell>
          <cell r="B24" t="str">
            <v>YPO0776</v>
          </cell>
          <cell r="C24" t="str">
            <v>A1023X</v>
          </cell>
          <cell r="D24" t="str">
            <v>non-synonymous</v>
          </cell>
        </row>
        <row r="25">
          <cell r="A25">
            <v>873984</v>
          </cell>
          <cell r="B25" t="str">
            <v>YPO0794</v>
          </cell>
          <cell r="C25" t="str">
            <v>V19F</v>
          </cell>
          <cell r="D25" t="str">
            <v>non-synonymous</v>
          </cell>
        </row>
        <row r="26">
          <cell r="A26">
            <v>877258</v>
          </cell>
          <cell r="B26" t="str">
            <v>YPO0797</v>
          </cell>
          <cell r="C26" t="str">
            <v>F139L</v>
          </cell>
          <cell r="D26" t="str">
            <v>non-synonymous</v>
          </cell>
        </row>
        <row r="27">
          <cell r="A27">
            <v>917155</v>
          </cell>
          <cell r="B27" t="str">
            <v>YPO0837</v>
          </cell>
          <cell r="C27" t="str">
            <v>S60G</v>
          </cell>
          <cell r="D27" t="str">
            <v>non-synonymous</v>
          </cell>
        </row>
        <row r="28">
          <cell r="A28">
            <v>961329</v>
          </cell>
        </row>
        <row r="28">
          <cell r="D28" t="str">
            <v>non-coding</v>
          </cell>
        </row>
        <row r="29">
          <cell r="A29">
            <v>1017647</v>
          </cell>
        </row>
        <row r="29">
          <cell r="D29" t="str">
            <v>synonymous</v>
          </cell>
        </row>
        <row r="30">
          <cell r="A30">
            <v>1043877</v>
          </cell>
          <cell r="B30" t="str">
            <v>YPO0947</v>
          </cell>
          <cell r="C30" t="str">
            <v>Q979K</v>
          </cell>
          <cell r="D30" t="str">
            <v>non-synonymous</v>
          </cell>
        </row>
        <row r="31">
          <cell r="A31">
            <v>1064999</v>
          </cell>
        </row>
        <row r="31">
          <cell r="D31" t="str">
            <v>synonymous</v>
          </cell>
        </row>
        <row r="32">
          <cell r="A32">
            <v>1178178</v>
          </cell>
        </row>
        <row r="32">
          <cell r="D32" t="str">
            <v>non-coding</v>
          </cell>
        </row>
        <row r="33">
          <cell r="A33">
            <v>1234971</v>
          </cell>
          <cell r="B33" t="str">
            <v>YPO1087</v>
          </cell>
          <cell r="C33" t="str">
            <v>A74S</v>
          </cell>
          <cell r="D33" t="str">
            <v>non-synonymous</v>
          </cell>
        </row>
        <row r="34">
          <cell r="A34">
            <v>1306718</v>
          </cell>
        </row>
        <row r="34">
          <cell r="D34" t="str">
            <v>non-coding</v>
          </cell>
        </row>
        <row r="35">
          <cell r="A35">
            <v>1343834</v>
          </cell>
        </row>
        <row r="35">
          <cell r="D35" t="str">
            <v>non-coding</v>
          </cell>
        </row>
        <row r="36">
          <cell r="A36">
            <v>1343841</v>
          </cell>
        </row>
        <row r="36">
          <cell r="D36" t="str">
            <v>non-coding</v>
          </cell>
        </row>
        <row r="37">
          <cell r="A37">
            <v>1415853</v>
          </cell>
        </row>
        <row r="37">
          <cell r="D37" t="str">
            <v>non-coding</v>
          </cell>
        </row>
        <row r="38">
          <cell r="A38">
            <v>1448300</v>
          </cell>
        </row>
        <row r="38">
          <cell r="D38" t="str">
            <v>non-coding</v>
          </cell>
        </row>
        <row r="39">
          <cell r="A39">
            <v>1570041</v>
          </cell>
        </row>
        <row r="39">
          <cell r="D39" t="str">
            <v>synonymous</v>
          </cell>
        </row>
        <row r="40">
          <cell r="A40">
            <v>1575945</v>
          </cell>
          <cell r="B40" t="str">
            <v>YPO1394</v>
          </cell>
          <cell r="C40" t="str">
            <v>G391C</v>
          </cell>
          <cell r="D40" t="str">
            <v>non-synonymous</v>
          </cell>
        </row>
        <row r="41">
          <cell r="A41">
            <v>1579436</v>
          </cell>
          <cell r="B41" t="str">
            <v>YPO1396</v>
          </cell>
          <cell r="C41" t="str">
            <v>G197A</v>
          </cell>
          <cell r="D41" t="str">
            <v>non-synonymous</v>
          </cell>
        </row>
        <row r="42">
          <cell r="A42">
            <v>1615347</v>
          </cell>
          <cell r="B42" t="str">
            <v>YPO1420</v>
          </cell>
          <cell r="C42" t="str">
            <v>A207V</v>
          </cell>
          <cell r="D42" t="str">
            <v>non-synonymous</v>
          </cell>
        </row>
        <row r="43">
          <cell r="A43">
            <v>1857216</v>
          </cell>
        </row>
        <row r="43">
          <cell r="D43" t="str">
            <v>non-coding</v>
          </cell>
        </row>
        <row r="44">
          <cell r="A44">
            <v>1906273</v>
          </cell>
        </row>
        <row r="44">
          <cell r="D44" t="str">
            <v>synonymous</v>
          </cell>
        </row>
        <row r="45">
          <cell r="A45">
            <v>1939828</v>
          </cell>
        </row>
        <row r="45">
          <cell r="D45" t="str">
            <v>synonymous</v>
          </cell>
        </row>
        <row r="46">
          <cell r="A46">
            <v>1939841</v>
          </cell>
          <cell r="B46" t="str">
            <v>YPO1701</v>
          </cell>
          <cell r="C46" t="str">
            <v>L555P</v>
          </cell>
          <cell r="D46" t="str">
            <v>non-synonymous</v>
          </cell>
        </row>
        <row r="47">
          <cell r="A47">
            <v>2022335</v>
          </cell>
        </row>
        <row r="47">
          <cell r="D47" t="str">
            <v>non-coding</v>
          </cell>
        </row>
        <row r="48">
          <cell r="A48">
            <v>2077732</v>
          </cell>
        </row>
        <row r="48">
          <cell r="D48" t="str">
            <v>non-coding</v>
          </cell>
        </row>
        <row r="49">
          <cell r="A49">
            <v>2088652</v>
          </cell>
          <cell r="B49" t="str">
            <v>YPO1843</v>
          </cell>
          <cell r="C49" t="str">
            <v>R179X</v>
          </cell>
          <cell r="D49" t="str">
            <v>non-synonymous</v>
          </cell>
        </row>
        <row r="50">
          <cell r="A50">
            <v>2273616</v>
          </cell>
          <cell r="B50" t="str">
            <v>YPO2000</v>
          </cell>
          <cell r="C50" t="str">
            <v>T50R</v>
          </cell>
          <cell r="D50" t="str">
            <v>non-synonymous</v>
          </cell>
        </row>
        <row r="51">
          <cell r="A51">
            <v>2278317</v>
          </cell>
          <cell r="B51" t="str">
            <v>YPO2005</v>
          </cell>
          <cell r="C51" t="str">
            <v>V40A</v>
          </cell>
          <cell r="D51" t="str">
            <v>non-synonymous</v>
          </cell>
        </row>
        <row r="52">
          <cell r="A52">
            <v>2300659</v>
          </cell>
          <cell r="B52" t="str">
            <v>YPO2029</v>
          </cell>
          <cell r="C52" t="str">
            <v>D252A</v>
          </cell>
          <cell r="D52" t="str">
            <v>non-synonymous</v>
          </cell>
        </row>
        <row r="53">
          <cell r="A53">
            <v>2390137</v>
          </cell>
        </row>
        <row r="53">
          <cell r="D53" t="str">
            <v>non-coding</v>
          </cell>
        </row>
        <row r="54">
          <cell r="A54">
            <v>2540329</v>
          </cell>
          <cell r="B54" t="str">
            <v>YPO2260</v>
          </cell>
          <cell r="C54" t="str">
            <v>T77M</v>
          </cell>
          <cell r="D54" t="str">
            <v>non-synonymous</v>
          </cell>
        </row>
        <row r="55">
          <cell r="A55">
            <v>2552600</v>
          </cell>
        </row>
        <row r="55">
          <cell r="D55" t="str">
            <v>non-coding</v>
          </cell>
        </row>
        <row r="56">
          <cell r="A56">
            <v>2619611</v>
          </cell>
          <cell r="B56" t="str">
            <v>YPO2328</v>
          </cell>
          <cell r="C56" t="str">
            <v>E56A</v>
          </cell>
          <cell r="D56" t="str">
            <v>non-synonymous</v>
          </cell>
        </row>
        <row r="57">
          <cell r="A57">
            <v>2901572</v>
          </cell>
        </row>
        <row r="57">
          <cell r="D57" t="str">
            <v>non-coding</v>
          </cell>
        </row>
        <row r="58">
          <cell r="A58">
            <v>2950954</v>
          </cell>
          <cell r="B58" t="str">
            <v>YPO2625</v>
          </cell>
          <cell r="C58" t="str">
            <v>A23V</v>
          </cell>
          <cell r="D58" t="str">
            <v>non-synonymous</v>
          </cell>
        </row>
        <row r="59">
          <cell r="A59">
            <v>2968425</v>
          </cell>
        </row>
        <row r="59">
          <cell r="D59" t="str">
            <v>non-coding</v>
          </cell>
        </row>
        <row r="60">
          <cell r="A60">
            <v>2968635</v>
          </cell>
          <cell r="B60" t="str">
            <v>YPO2641</v>
          </cell>
          <cell r="C60" t="str">
            <v>V77X</v>
          </cell>
          <cell r="D60" t="str">
            <v>non-synonymous</v>
          </cell>
        </row>
        <row r="61">
          <cell r="A61">
            <v>2984779</v>
          </cell>
        </row>
        <row r="61">
          <cell r="D61" t="str">
            <v>non-coding</v>
          </cell>
        </row>
        <row r="62">
          <cell r="A62">
            <v>3145523</v>
          </cell>
          <cell r="B62" t="str">
            <v>YPO2814</v>
          </cell>
          <cell r="C62" t="str">
            <v>L341R</v>
          </cell>
          <cell r="D62" t="str">
            <v>non-synonymous</v>
          </cell>
        </row>
        <row r="63">
          <cell r="A63">
            <v>3190399</v>
          </cell>
          <cell r="B63" t="str">
            <v>YPO2853</v>
          </cell>
          <cell r="C63" t="str">
            <v>Q208R</v>
          </cell>
          <cell r="D63" t="str">
            <v>non-synonymous</v>
          </cell>
        </row>
        <row r="64">
          <cell r="A64">
            <v>3240494</v>
          </cell>
        </row>
        <row r="64">
          <cell r="D64" t="str">
            <v>synonymous</v>
          </cell>
        </row>
        <row r="65">
          <cell r="A65">
            <v>3244204</v>
          </cell>
          <cell r="B65" t="str">
            <v>YPO2901</v>
          </cell>
          <cell r="C65" t="str">
            <v>V68A</v>
          </cell>
          <cell r="D65" t="str">
            <v>non-synonymous</v>
          </cell>
        </row>
        <row r="66">
          <cell r="A66">
            <v>3244518</v>
          </cell>
          <cell r="B66" t="str">
            <v>YPO2902</v>
          </cell>
          <cell r="C66" t="str">
            <v>T185I</v>
          </cell>
          <cell r="D66" t="str">
            <v>non-synonymous</v>
          </cell>
        </row>
        <row r="67">
          <cell r="A67">
            <v>3291254</v>
          </cell>
        </row>
        <row r="67">
          <cell r="D67" t="str">
            <v>synonymous</v>
          </cell>
        </row>
        <row r="68">
          <cell r="A68">
            <v>3301239</v>
          </cell>
          <cell r="B68" t="str">
            <v>YPO2953</v>
          </cell>
          <cell r="C68" t="str">
            <v>N452K</v>
          </cell>
          <cell r="D68" t="str">
            <v>non-synonymous</v>
          </cell>
        </row>
        <row r="69">
          <cell r="A69">
            <v>3322024</v>
          </cell>
        </row>
        <row r="69">
          <cell r="D69" t="str">
            <v>non-coding</v>
          </cell>
        </row>
        <row r="70">
          <cell r="A70">
            <v>3322060</v>
          </cell>
        </row>
        <row r="70">
          <cell r="D70" t="str">
            <v>non-coding</v>
          </cell>
        </row>
        <row r="71">
          <cell r="A71">
            <v>3385894</v>
          </cell>
        </row>
        <row r="71">
          <cell r="D71" t="str">
            <v>synonymous</v>
          </cell>
        </row>
        <row r="72">
          <cell r="A72">
            <v>3407925</v>
          </cell>
        </row>
        <row r="72">
          <cell r="D72" t="str">
            <v>synonymous</v>
          </cell>
        </row>
        <row r="73">
          <cell r="A73">
            <v>3467703</v>
          </cell>
          <cell r="B73" t="str">
            <v>YPO3111</v>
          </cell>
          <cell r="C73" t="str">
            <v>D189Y</v>
          </cell>
          <cell r="D73" t="str">
            <v>non-synonymous</v>
          </cell>
        </row>
        <row r="74">
          <cell r="A74">
            <v>3566113</v>
          </cell>
        </row>
        <row r="74">
          <cell r="D74" t="str">
            <v>non-coding</v>
          </cell>
        </row>
        <row r="75">
          <cell r="A75">
            <v>3608932</v>
          </cell>
          <cell r="B75" t="str">
            <v>YPO3243</v>
          </cell>
          <cell r="C75" t="str">
            <v>D109G</v>
          </cell>
          <cell r="D75" t="str">
            <v>non-synonymous</v>
          </cell>
        </row>
        <row r="76">
          <cell r="A76">
            <v>3647867</v>
          </cell>
          <cell r="B76" t="str">
            <v>YPO3273</v>
          </cell>
          <cell r="C76" t="str">
            <v>A347V</v>
          </cell>
          <cell r="D76" t="str">
            <v>non-synonymous</v>
          </cell>
        </row>
        <row r="77">
          <cell r="A77">
            <v>3655609</v>
          </cell>
          <cell r="B77" t="str">
            <v>YPO3275</v>
          </cell>
          <cell r="C77" t="str">
            <v>K553E</v>
          </cell>
          <cell r="D77" t="str">
            <v>non-synonymous</v>
          </cell>
        </row>
        <row r="78">
          <cell r="A78">
            <v>3717812</v>
          </cell>
        </row>
        <row r="78">
          <cell r="D78" t="str">
            <v>synonymous</v>
          </cell>
        </row>
        <row r="79">
          <cell r="A79">
            <v>3739401</v>
          </cell>
        </row>
        <row r="79">
          <cell r="D79" t="str">
            <v>synonymous</v>
          </cell>
        </row>
        <row r="80">
          <cell r="A80">
            <v>3886839</v>
          </cell>
        </row>
        <row r="80">
          <cell r="D80" t="str">
            <v>synonymous</v>
          </cell>
        </row>
        <row r="81">
          <cell r="A81">
            <v>3982174</v>
          </cell>
        </row>
        <row r="81">
          <cell r="D81" t="str">
            <v>non-coding</v>
          </cell>
        </row>
        <row r="82">
          <cell r="A82">
            <v>4065708</v>
          </cell>
        </row>
        <row r="82">
          <cell r="D82" t="str">
            <v>synonymous</v>
          </cell>
        </row>
        <row r="83">
          <cell r="A83">
            <v>4102531</v>
          </cell>
          <cell r="B83" t="str">
            <v>YPO3674</v>
          </cell>
          <cell r="C83" t="str">
            <v>A674X</v>
          </cell>
          <cell r="D83" t="str">
            <v>non-synonymous</v>
          </cell>
        </row>
        <row r="84">
          <cell r="A84">
            <v>4428477</v>
          </cell>
          <cell r="B84" t="str">
            <v>YPO3941</v>
          </cell>
          <cell r="C84" t="str">
            <v>G637E</v>
          </cell>
          <cell r="D84" t="str">
            <v>non-synonymous</v>
          </cell>
        </row>
        <row r="85">
          <cell r="A85">
            <v>4499760</v>
          </cell>
        </row>
        <row r="85">
          <cell r="D85" t="str">
            <v>non-coding</v>
          </cell>
        </row>
        <row r="86">
          <cell r="A86">
            <v>4531006</v>
          </cell>
        </row>
        <row r="86">
          <cell r="D86" t="str">
            <v>synonymous</v>
          </cell>
        </row>
        <row r="87">
          <cell r="A87">
            <v>4542642</v>
          </cell>
        </row>
        <row r="87">
          <cell r="D87" t="str">
            <v>non-coding</v>
          </cell>
        </row>
        <row r="88">
          <cell r="A88">
            <v>4579183</v>
          </cell>
          <cell r="B88" t="str">
            <v>YPO4060</v>
          </cell>
          <cell r="C88" t="str">
            <v>S93G</v>
          </cell>
          <cell r="D88" t="str">
            <v>non-synonymous</v>
          </cell>
        </row>
        <row r="89">
          <cell r="A89">
            <v>4624135</v>
          </cell>
          <cell r="B89" t="str">
            <v>YPO4103</v>
          </cell>
          <cell r="C89" t="str">
            <v>P391R</v>
          </cell>
          <cell r="D89" t="str">
            <v>non-synonymous</v>
          </cell>
        </row>
        <row r="90">
          <cell r="A90">
            <v>4631992</v>
          </cell>
        </row>
        <row r="90">
          <cell r="D90" t="str">
            <v>synonymous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56"/>
    <col collapsed="false" customWidth="true" hidden="false" outlineLevel="0" max="2" min="2" style="0" width="16.28"/>
    <col collapsed="false" customWidth="true" hidden="false" outlineLevel="0" max="5" min="3" style="0" width="14.56"/>
    <col collapsed="false" customWidth="true" hidden="false" outlineLevel="0" max="6" min="6" style="0" width="12.85"/>
    <col collapsed="false" customWidth="true" hidden="false" outlineLevel="0" max="7" min="7" style="0" width="7.14"/>
    <col collapsed="false" customWidth="true" hidden="false" outlineLevel="0" max="8" min="8" style="1" width="17.14"/>
    <col collapsed="false" customWidth="true" hidden="false" outlineLevel="0" max="9" min="9" style="1" width="11.42"/>
    <col collapsed="false" customWidth="true" hidden="false" outlineLevel="0" max="10" min="10" style="1" width="8.14"/>
    <col collapsed="false" customWidth="true" hidden="false" outlineLevel="0" max="11" min="11" style="2" width="19.14"/>
    <col collapsed="false" customWidth="true" hidden="false" outlineLevel="0" max="12" min="12" style="2" width="14.41"/>
    <col collapsed="false" customWidth="true" hidden="false" outlineLevel="0" max="13" min="13" style="0" width="3.99"/>
    <col collapsed="false" customWidth="true" hidden="false" outlineLevel="0" max="15" min="15" style="0" width="15.28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N2" s="5"/>
      <c r="O2" s="6" t="s">
        <v>13</v>
      </c>
    </row>
    <row r="3" customFormat="false" ht="12.75" hidden="false" customHeight="false" outlineLevel="0" collapsed="false">
      <c r="A3" s="6" t="n">
        <v>82</v>
      </c>
      <c r="B3" s="7" t="s">
        <v>14</v>
      </c>
      <c r="C3" s="7" t="s">
        <v>15</v>
      </c>
      <c r="D3" s="7" t="s">
        <v>15</v>
      </c>
      <c r="E3" s="7" t="s">
        <v>15</v>
      </c>
      <c r="F3" s="7" t="s">
        <v>15</v>
      </c>
      <c r="G3" s="8" t="str">
        <f aca="false">IF(COUNTIF(C3:F3,".")=3,"yes","")</f>
        <v/>
      </c>
      <c r="H3" s="9" t="str">
        <f aca="false">VLOOKUP($A3,[1]Yp_chr_snp_classification!$A$1:$D$90,4,FALSE())</f>
        <v>non-coding</v>
      </c>
      <c r="I3" s="9"/>
      <c r="J3" s="9"/>
      <c r="K3" s="10"/>
      <c r="L3" s="10"/>
      <c r="N3" s="11"/>
      <c r="O3" s="6" t="s">
        <v>16</v>
      </c>
    </row>
    <row r="4" customFormat="false" ht="12.75" hidden="false" customHeight="false" outlineLevel="0" collapsed="false">
      <c r="A4" s="6" t="n">
        <v>130</v>
      </c>
      <c r="B4" s="7" t="s">
        <v>17</v>
      </c>
      <c r="C4" s="7" t="s">
        <v>14</v>
      </c>
      <c r="D4" s="7" t="s">
        <v>14</v>
      </c>
      <c r="E4" s="7" t="s">
        <v>14</v>
      </c>
      <c r="F4" s="7" t="s">
        <v>14</v>
      </c>
      <c r="G4" s="8" t="str">
        <f aca="false">IF(COUNTIF(C4:F4,".")=3,"yes","")</f>
        <v/>
      </c>
      <c r="H4" s="9" t="str">
        <f aca="false">VLOOKUP($A4,[1]Yp_chr_snp_classification!$A$1:$D$90,4,FALSE())</f>
        <v>non-coding</v>
      </c>
      <c r="I4" s="9"/>
      <c r="J4" s="9"/>
      <c r="K4" s="10"/>
      <c r="L4" s="10"/>
      <c r="N4" s="12"/>
      <c r="O4" s="6" t="s">
        <v>18</v>
      </c>
    </row>
    <row r="5" customFormat="false" ht="12.75" hidden="false" customHeight="false" outlineLevel="0" collapsed="false">
      <c r="A5" s="6" t="n">
        <v>74539</v>
      </c>
      <c r="B5" s="7" t="s">
        <v>14</v>
      </c>
      <c r="C5" s="7" t="s">
        <v>19</v>
      </c>
      <c r="D5" s="7" t="s">
        <v>19</v>
      </c>
      <c r="E5" s="7" t="s">
        <v>19</v>
      </c>
      <c r="F5" s="13" t="s">
        <v>20</v>
      </c>
      <c r="G5" s="8" t="str">
        <f aca="false">IF(COUNTIF(C5:F5,".")=3,"yes","")</f>
        <v>yes</v>
      </c>
      <c r="H5" s="9" t="str">
        <f aca="false">VLOOKUP($A5,[1]Yp_chr_snp_classification!$A$1:$D$90,4,FALSE())</f>
        <v>non-synonymous</v>
      </c>
      <c r="I5" s="9" t="str">
        <f aca="false">VLOOKUP($A5,[1]Yp_chr_snp_classification!$A$1:$D$90,2,FALSE())</f>
        <v>YPO0063</v>
      </c>
      <c r="J5" s="9" t="str">
        <f aca="false">VLOOKUP($A5,[1]Yp_chr_snp_classification!$A$1:$D$90,3,FALSE())</f>
        <v>A115T</v>
      </c>
      <c r="K5" s="10"/>
      <c r="L5" s="10" t="s">
        <v>21</v>
      </c>
      <c r="N5" s="6"/>
      <c r="O5" s="6" t="s">
        <v>22</v>
      </c>
    </row>
    <row r="6" customFormat="false" ht="12.75" hidden="false" customHeight="false" outlineLevel="0" collapsed="false">
      <c r="A6" s="14" t="n">
        <v>150946</v>
      </c>
      <c r="B6" s="10" t="s">
        <v>14</v>
      </c>
      <c r="C6" s="10" t="s">
        <v>15</v>
      </c>
      <c r="D6" s="10" t="s">
        <v>15</v>
      </c>
      <c r="E6" s="10" t="s">
        <v>15</v>
      </c>
      <c r="F6" s="10" t="s">
        <v>15</v>
      </c>
      <c r="G6" s="15" t="str">
        <f aca="false">IF(COUNTIF(C6:F6,".")=3,"yes","")</f>
        <v/>
      </c>
      <c r="H6" s="9" t="str">
        <f aca="false">VLOOKUP($A6,[1]Yp_chr_snp_classification!$A$1:$D$90,4,FALSE())</f>
        <v>synonymous</v>
      </c>
      <c r="I6" s="9"/>
      <c r="J6" s="9"/>
      <c r="K6" s="10" t="s">
        <v>15</v>
      </c>
      <c r="L6" s="10"/>
    </row>
    <row r="7" customFormat="false" ht="12.75" hidden="false" customHeight="false" outlineLevel="0" collapsed="false">
      <c r="A7" s="14" t="n">
        <v>285483</v>
      </c>
      <c r="B7" s="10" t="s">
        <v>15</v>
      </c>
      <c r="C7" s="13" t="s">
        <v>17</v>
      </c>
      <c r="D7" s="7" t="s">
        <v>19</v>
      </c>
      <c r="E7" s="7" t="s">
        <v>19</v>
      </c>
      <c r="F7" s="7" t="s">
        <v>19</v>
      </c>
      <c r="G7" s="8" t="str">
        <f aca="false">IF(COUNTIF(C7:F7,".")=3,"yes","")</f>
        <v>yes</v>
      </c>
      <c r="H7" s="9" t="str">
        <f aca="false">VLOOKUP($A7,[1]Yp_chr_snp_classification!$A$1:$D$90,4,FALSE())</f>
        <v>non-synonymous</v>
      </c>
      <c r="I7" s="9" t="str">
        <f aca="false">VLOOKUP($A7,[1]Yp_chr_snp_classification!$A$1:$D$90,2,FALSE())</f>
        <v>YPO0284</v>
      </c>
      <c r="J7" s="9" t="str">
        <f aca="false">VLOOKUP($A7,[1]Yp_chr_snp_classification!$A$1:$D$90,3,FALSE())</f>
        <v>Y202H</v>
      </c>
      <c r="K7" s="10"/>
      <c r="L7" s="10" t="s">
        <v>21</v>
      </c>
      <c r="N7" s="16" t="s">
        <v>23</v>
      </c>
    </row>
    <row r="8" customFormat="false" ht="12.75" hidden="false" customHeight="false" outlineLevel="0" collapsed="false">
      <c r="A8" s="14" t="n">
        <v>314555</v>
      </c>
      <c r="B8" s="10" t="s">
        <v>15</v>
      </c>
      <c r="C8" s="7" t="s">
        <v>19</v>
      </c>
      <c r="D8" s="7" t="s">
        <v>19</v>
      </c>
      <c r="E8" s="7" t="s">
        <v>19</v>
      </c>
      <c r="F8" s="17" t="s">
        <v>24</v>
      </c>
      <c r="G8" s="8" t="str">
        <f aca="false">IF(COUNTIF(C8:F8,".")=3,"yes","")</f>
        <v>yes</v>
      </c>
      <c r="H8" s="9" t="s">
        <v>25</v>
      </c>
      <c r="I8" s="9"/>
      <c r="J8" s="9"/>
      <c r="K8" s="10"/>
      <c r="L8" s="10"/>
      <c r="N8" s="0" t="s">
        <v>26</v>
      </c>
    </row>
    <row r="9" customFormat="false" ht="12.75" hidden="false" customHeight="false" outlineLevel="0" collapsed="false">
      <c r="A9" s="14" t="n">
        <v>314599</v>
      </c>
      <c r="B9" s="10" t="s">
        <v>15</v>
      </c>
      <c r="C9" s="7" t="s">
        <v>19</v>
      </c>
      <c r="D9" s="7" t="s">
        <v>19</v>
      </c>
      <c r="E9" s="7" t="s">
        <v>19</v>
      </c>
      <c r="F9" s="17" t="s">
        <v>24</v>
      </c>
      <c r="G9" s="8" t="str">
        <f aca="false">IF(COUNTIF(C9:F9,".")=3,"yes","")</f>
        <v>yes</v>
      </c>
      <c r="H9" s="9" t="s">
        <v>25</v>
      </c>
      <c r="I9" s="9"/>
      <c r="J9" s="9"/>
      <c r="K9" s="10"/>
      <c r="L9" s="10"/>
    </row>
    <row r="10" customFormat="false" ht="12.75" hidden="false" customHeight="false" outlineLevel="0" collapsed="false">
      <c r="A10" s="14" t="n">
        <v>314757</v>
      </c>
      <c r="B10" s="10" t="s">
        <v>15</v>
      </c>
      <c r="C10" s="7" t="s">
        <v>19</v>
      </c>
      <c r="D10" s="7" t="s">
        <v>19</v>
      </c>
      <c r="E10" s="7" t="s">
        <v>19</v>
      </c>
      <c r="F10" s="17" t="s">
        <v>24</v>
      </c>
      <c r="G10" s="8" t="str">
        <f aca="false">IF(COUNTIF(C10:F10,".")=3,"yes","")</f>
        <v>yes</v>
      </c>
      <c r="H10" s="9" t="s">
        <v>25</v>
      </c>
      <c r="I10" s="9"/>
      <c r="J10" s="9"/>
      <c r="K10" s="10"/>
      <c r="L10" s="10"/>
    </row>
    <row r="11" customFormat="false" ht="12.75" hidden="false" customHeight="false" outlineLevel="0" collapsed="false">
      <c r="A11" s="14" t="n">
        <v>316109</v>
      </c>
      <c r="B11" s="10" t="s">
        <v>17</v>
      </c>
      <c r="C11" s="7" t="s">
        <v>19</v>
      </c>
      <c r="D11" s="7" t="s">
        <v>19</v>
      </c>
      <c r="E11" s="7" t="s">
        <v>19</v>
      </c>
      <c r="F11" s="17" t="s">
        <v>24</v>
      </c>
      <c r="G11" s="8" t="str">
        <f aca="false">IF(COUNTIF(C11:F11,".")=3,"yes","")</f>
        <v>yes</v>
      </c>
      <c r="H11" s="9" t="s">
        <v>25</v>
      </c>
      <c r="I11" s="9"/>
      <c r="J11" s="9"/>
      <c r="K11" s="10"/>
      <c r="L11" s="10"/>
    </row>
    <row r="12" customFormat="false" ht="12.75" hidden="false" customHeight="false" outlineLevel="0" collapsed="false">
      <c r="A12" s="14" t="n">
        <v>351821</v>
      </c>
      <c r="B12" s="10" t="s">
        <v>20</v>
      </c>
      <c r="C12" s="7" t="s">
        <v>17</v>
      </c>
      <c r="D12" s="7" t="s">
        <v>17</v>
      </c>
      <c r="E12" s="7" t="s">
        <v>17</v>
      </c>
      <c r="F12" s="7" t="s">
        <v>17</v>
      </c>
      <c r="G12" s="8" t="str">
        <f aca="false">IF(COUNTIF(C12:F12,".")=3,"yes","")</f>
        <v/>
      </c>
      <c r="H12" s="9" t="str">
        <f aca="false">VLOOKUP($A12,[1]Yp_chr_snp_classification!$A$1:$D$90,4,FALSE())</f>
        <v>non-synonymous</v>
      </c>
      <c r="I12" s="9" t="str">
        <f aca="false">VLOOKUP($A12,[1]Yp_chr_snp_classification!$A$1:$D$90,2,FALSE())</f>
        <v>YPO0342</v>
      </c>
      <c r="J12" s="9" t="str">
        <f aca="false">VLOOKUP($A12,[1]Yp_chr_snp_classification!$A$1:$D$90,3,FALSE())</f>
        <v>H617Q</v>
      </c>
      <c r="K12" s="10" t="s">
        <v>17</v>
      </c>
      <c r="L12" s="10"/>
    </row>
    <row r="13" customFormat="false" ht="12.75" hidden="false" customHeight="false" outlineLevel="0" collapsed="false">
      <c r="A13" s="14" t="n">
        <v>422301</v>
      </c>
      <c r="B13" s="10" t="s">
        <v>17</v>
      </c>
      <c r="C13" s="7" t="s">
        <v>19</v>
      </c>
      <c r="D13" s="7" t="s">
        <v>19</v>
      </c>
      <c r="E13" s="7" t="s">
        <v>19</v>
      </c>
      <c r="F13" s="18" t="s">
        <v>15</v>
      </c>
      <c r="G13" s="8" t="str">
        <f aca="false">IF(COUNTIF(C13:F13,".")=3,"yes","")</f>
        <v>yes</v>
      </c>
      <c r="H13" s="9" t="str">
        <f aca="false">VLOOKUP($A13,[1]Yp_chr_snp_classification!$A$1:$D$90,4,FALSE())</f>
        <v>non-synonymous</v>
      </c>
      <c r="I13" s="9" t="str">
        <f aca="false">VLOOKUP($A13,[1]Yp_chr_snp_classification!$A$1:$D$90,2,FALSE())</f>
        <v>YPO0405</v>
      </c>
      <c r="J13" s="9" t="str">
        <f aca="false">VLOOKUP($A13,[1]Yp_chr_snp_classification!$A$1:$D$90,3,FALSE())</f>
        <v>A182T</v>
      </c>
      <c r="K13" s="10"/>
      <c r="L13" s="19" t="s">
        <v>27</v>
      </c>
    </row>
    <row r="14" customFormat="false" ht="12.75" hidden="false" customHeight="false" outlineLevel="0" collapsed="false">
      <c r="A14" s="14" t="n">
        <v>438192</v>
      </c>
      <c r="B14" s="10" t="s">
        <v>20</v>
      </c>
      <c r="C14" s="7" t="s">
        <v>19</v>
      </c>
      <c r="D14" s="7" t="s">
        <v>19</v>
      </c>
      <c r="E14" s="7" t="s">
        <v>19</v>
      </c>
      <c r="F14" s="13" t="s">
        <v>15</v>
      </c>
      <c r="G14" s="8" t="str">
        <f aca="false">IF(COUNTIF(C14:F14,".")=3,"yes","")</f>
        <v>yes</v>
      </c>
      <c r="H14" s="9" t="str">
        <f aca="false">VLOOKUP($A14,[1]Yp_chr_snp_classification!$A$1:$D$90,4,FALSE())</f>
        <v>non-synonymous</v>
      </c>
      <c r="I14" s="9" t="str">
        <f aca="false">VLOOKUP($A14,[1]Yp_chr_snp_classification!$A$1:$D$90,2,FALSE())</f>
        <v>YPO0420</v>
      </c>
      <c r="J14" s="9" t="str">
        <f aca="false">VLOOKUP($A14,[1]Yp_chr_snp_classification!$A$1:$D$90,3,FALSE())</f>
        <v>L15H</v>
      </c>
      <c r="K14" s="10"/>
      <c r="L14" s="10" t="s">
        <v>21</v>
      </c>
    </row>
    <row r="15" customFormat="false" ht="12.75" hidden="false" customHeight="false" outlineLevel="0" collapsed="false">
      <c r="A15" s="14" t="n">
        <v>532925</v>
      </c>
      <c r="B15" s="10" t="s">
        <v>17</v>
      </c>
      <c r="C15" s="7" t="s">
        <v>19</v>
      </c>
      <c r="D15" s="7" t="s">
        <v>19</v>
      </c>
      <c r="E15" s="7" t="s">
        <v>19</v>
      </c>
      <c r="F15" s="13" t="s">
        <v>15</v>
      </c>
      <c r="G15" s="8" t="str">
        <f aca="false">IF(COUNTIF(C15:F15,".")=3,"yes","")</f>
        <v>yes</v>
      </c>
      <c r="H15" s="9" t="str">
        <f aca="false">VLOOKUP($A15,[1]Yp_chr_snp_classification!$A$1:$D$90,4,FALSE())</f>
        <v>non-synonymous</v>
      </c>
      <c r="I15" s="9" t="str">
        <f aca="false">VLOOKUP($A15,[1]Yp_chr_snp_classification!$A$1:$D$90,2,FALSE())</f>
        <v>YPO0499</v>
      </c>
      <c r="J15" s="9" t="str">
        <f aca="false">VLOOKUP($A15,[1]Yp_chr_snp_classification!$A$1:$D$90,3,FALSE())</f>
        <v>M75I</v>
      </c>
      <c r="K15" s="10"/>
      <c r="L15" s="10" t="s">
        <v>21</v>
      </c>
    </row>
    <row r="16" customFormat="false" ht="12.75" hidden="false" customHeight="false" outlineLevel="0" collapsed="false">
      <c r="A16" s="14" t="n">
        <v>565130</v>
      </c>
      <c r="B16" s="10" t="s">
        <v>20</v>
      </c>
      <c r="C16" s="7" t="s">
        <v>19</v>
      </c>
      <c r="D16" s="7" t="s">
        <v>19</v>
      </c>
      <c r="E16" s="13" t="s">
        <v>15</v>
      </c>
      <c r="F16" s="7" t="s">
        <v>19</v>
      </c>
      <c r="G16" s="8" t="str">
        <f aca="false">IF(COUNTIF(C16:F16,".")=3,"yes","")</f>
        <v>yes</v>
      </c>
      <c r="H16" s="9" t="str">
        <f aca="false">VLOOKUP($A16,[1]Yp_chr_snp_classification!$A$1:$D$90,4,FALSE())</f>
        <v>non-synonymous</v>
      </c>
      <c r="I16" s="9" t="str">
        <f aca="false">VLOOKUP($A16,[1]Yp_chr_snp_classification!$A$1:$D$90,2,FALSE())</f>
        <v>YPO0521</v>
      </c>
      <c r="J16" s="9" t="str">
        <f aca="false">VLOOKUP($A16,[1]Yp_chr_snp_classification!$A$1:$D$90,3,FALSE())</f>
        <v>S281C</v>
      </c>
      <c r="K16" s="10"/>
      <c r="L16" s="10" t="s">
        <v>21</v>
      </c>
    </row>
    <row r="17" customFormat="false" ht="12.75" hidden="false" customHeight="false" outlineLevel="0" collapsed="false">
      <c r="A17" s="14" t="n">
        <v>581519</v>
      </c>
      <c r="B17" s="10" t="s">
        <v>17</v>
      </c>
      <c r="C17" s="20" t="s">
        <v>24</v>
      </c>
      <c r="D17" s="7" t="s">
        <v>19</v>
      </c>
      <c r="E17" s="20" t="s">
        <v>24</v>
      </c>
      <c r="F17" s="7" t="s">
        <v>19</v>
      </c>
      <c r="G17" s="8" t="str">
        <f aca="false">IF(COUNTIF(C17:F17,".")=3,"yes","")</f>
        <v/>
      </c>
      <c r="H17" s="9" t="s">
        <v>25</v>
      </c>
      <c r="I17" s="9"/>
      <c r="J17" s="9"/>
      <c r="K17" s="10"/>
      <c r="L17" s="10"/>
    </row>
    <row r="18" customFormat="false" ht="12.75" hidden="false" customHeight="false" outlineLevel="0" collapsed="false">
      <c r="A18" s="14" t="n">
        <v>625366</v>
      </c>
      <c r="B18" s="10" t="s">
        <v>17</v>
      </c>
      <c r="C18" s="7" t="s">
        <v>19</v>
      </c>
      <c r="D18" s="7" t="s">
        <v>19</v>
      </c>
      <c r="E18" s="13" t="s">
        <v>20</v>
      </c>
      <c r="F18" s="7" t="s">
        <v>19</v>
      </c>
      <c r="G18" s="8" t="str">
        <f aca="false">IF(COUNTIF(C18:F18,".")=3,"yes","")</f>
        <v>yes</v>
      </c>
      <c r="H18" s="9" t="str">
        <f aca="false">VLOOKUP($A18,[1]Yp_chr_snp_classification!$A$1:$D$90,4,FALSE())</f>
        <v>non-synonymous</v>
      </c>
      <c r="I18" s="9" t="str">
        <f aca="false">VLOOKUP($A18,[1]Yp_chr_snp_classification!$A$1:$D$90,2,FALSE())</f>
        <v>YPO0580</v>
      </c>
      <c r="J18" s="21" t="str">
        <f aca="false">VLOOKUP($A18,[1]Yp_chr_snp_classification!$A$1:$D$90,3,FALSE())</f>
        <v>E318*</v>
      </c>
      <c r="K18" s="10"/>
      <c r="L18" s="10" t="s">
        <v>21</v>
      </c>
    </row>
    <row r="19" customFormat="false" ht="12.75" hidden="false" customHeight="false" outlineLevel="0" collapsed="false">
      <c r="A19" s="14" t="n">
        <v>684058</v>
      </c>
      <c r="B19" s="10" t="s">
        <v>17</v>
      </c>
      <c r="C19" s="7" t="s">
        <v>19</v>
      </c>
      <c r="D19" s="7" t="s">
        <v>19</v>
      </c>
      <c r="E19" s="7" t="s">
        <v>19</v>
      </c>
      <c r="F19" s="13" t="s">
        <v>15</v>
      </c>
      <c r="G19" s="8" t="str">
        <f aca="false">IF(COUNTIF(C19:F19,".")=3,"yes","")</f>
        <v>yes</v>
      </c>
      <c r="H19" s="9" t="str">
        <f aca="false">VLOOKUP($A19,[1]Yp_chr_snp_classification!$A$1:$D$90,4,FALSE())</f>
        <v>non-coding</v>
      </c>
      <c r="I19" s="9"/>
      <c r="J19" s="9"/>
      <c r="K19" s="10"/>
      <c r="L19" s="10" t="s">
        <v>21</v>
      </c>
    </row>
    <row r="20" customFormat="false" ht="12.75" hidden="false" customHeight="false" outlineLevel="0" collapsed="false">
      <c r="A20" s="14" t="n">
        <v>684166</v>
      </c>
      <c r="B20" s="10" t="s">
        <v>17</v>
      </c>
      <c r="C20" s="7" t="s">
        <v>19</v>
      </c>
      <c r="D20" s="7" t="s">
        <v>19</v>
      </c>
      <c r="E20" s="7" t="s">
        <v>19</v>
      </c>
      <c r="F20" s="13" t="s">
        <v>20</v>
      </c>
      <c r="G20" s="8" t="str">
        <f aca="false">IF(COUNTIF(C20:F20,".")=3,"yes","")</f>
        <v>yes</v>
      </c>
      <c r="H20" s="9" t="str">
        <f aca="false">VLOOKUP($A20,[1]Yp_chr_snp_classification!$A$1:$D$90,4,FALSE())</f>
        <v>non-coding</v>
      </c>
      <c r="I20" s="9"/>
      <c r="J20" s="9"/>
      <c r="K20" s="10"/>
      <c r="L20" s="10" t="s">
        <v>21</v>
      </c>
    </row>
    <row r="21" customFormat="false" ht="12.75" hidden="false" customHeight="false" outlineLevel="0" collapsed="false">
      <c r="A21" s="14" t="n">
        <v>802613</v>
      </c>
      <c r="B21" s="10" t="s">
        <v>17</v>
      </c>
      <c r="C21" s="7" t="s">
        <v>19</v>
      </c>
      <c r="D21" s="7" t="s">
        <v>19</v>
      </c>
      <c r="E21" s="17" t="s">
        <v>24</v>
      </c>
      <c r="F21" s="7" t="s">
        <v>19</v>
      </c>
      <c r="G21" s="8" t="str">
        <f aca="false">IF(COUNTIF(C21:F21,".")=3,"yes","")</f>
        <v>yes</v>
      </c>
      <c r="H21" s="9" t="s">
        <v>25</v>
      </c>
      <c r="I21" s="9"/>
      <c r="J21" s="9"/>
      <c r="K21" s="10"/>
      <c r="L21" s="10"/>
    </row>
    <row r="22" customFormat="false" ht="12.75" hidden="false" customHeight="false" outlineLevel="0" collapsed="false">
      <c r="A22" s="14" t="n">
        <v>802649</v>
      </c>
      <c r="B22" s="10" t="s">
        <v>15</v>
      </c>
      <c r="C22" s="7" t="s">
        <v>19</v>
      </c>
      <c r="D22" s="7" t="s">
        <v>19</v>
      </c>
      <c r="E22" s="17" t="s">
        <v>24</v>
      </c>
      <c r="F22" s="7" t="s">
        <v>19</v>
      </c>
      <c r="G22" s="8" t="str">
        <f aca="false">IF(COUNTIF(C22:F22,".")=3,"yes","")</f>
        <v>yes</v>
      </c>
      <c r="H22" s="9" t="s">
        <v>25</v>
      </c>
      <c r="I22" s="9"/>
      <c r="J22" s="9"/>
      <c r="K22" s="10"/>
      <c r="L22" s="10"/>
    </row>
    <row r="23" customFormat="false" ht="12.75" hidden="false" customHeight="false" outlineLevel="0" collapsed="false">
      <c r="A23" s="14" t="n">
        <v>826791</v>
      </c>
      <c r="B23" s="10" t="s">
        <v>15</v>
      </c>
      <c r="C23" s="7" t="s">
        <v>19</v>
      </c>
      <c r="D23" s="7" t="s">
        <v>19</v>
      </c>
      <c r="E23" s="7" t="s">
        <v>19</v>
      </c>
      <c r="F23" s="17" t="s">
        <v>24</v>
      </c>
      <c r="G23" s="8" t="str">
        <f aca="false">IF(COUNTIF(C23:F23,".")=3,"yes","")</f>
        <v>yes</v>
      </c>
      <c r="H23" s="9" t="s">
        <v>25</v>
      </c>
      <c r="I23" s="9"/>
      <c r="J23" s="9"/>
      <c r="K23" s="10"/>
      <c r="L23" s="10"/>
    </row>
    <row r="24" customFormat="false" ht="12.75" hidden="false" customHeight="false" outlineLevel="0" collapsed="false">
      <c r="A24" s="14" t="n">
        <v>827355</v>
      </c>
      <c r="B24" s="10" t="s">
        <v>17</v>
      </c>
      <c r="C24" s="7" t="s">
        <v>19</v>
      </c>
      <c r="D24" s="7" t="s">
        <v>19</v>
      </c>
      <c r="E24" s="7" t="s">
        <v>19</v>
      </c>
      <c r="F24" s="17" t="s">
        <v>24</v>
      </c>
      <c r="G24" s="8" t="str">
        <f aca="false">IF(COUNTIF(C24:F24,".")=3,"yes","")</f>
        <v>yes</v>
      </c>
      <c r="H24" s="9" t="s">
        <v>25</v>
      </c>
      <c r="I24" s="9"/>
      <c r="J24" s="9"/>
      <c r="K24" s="10"/>
      <c r="L24" s="10"/>
    </row>
    <row r="25" customFormat="false" ht="12.75" hidden="false" customHeight="false" outlineLevel="0" collapsed="false">
      <c r="A25" s="14" t="n">
        <v>827387</v>
      </c>
      <c r="B25" s="10" t="s">
        <v>20</v>
      </c>
      <c r="C25" s="7" t="s">
        <v>19</v>
      </c>
      <c r="D25" s="7" t="s">
        <v>19</v>
      </c>
      <c r="E25" s="7" t="s">
        <v>19</v>
      </c>
      <c r="F25" s="18" t="s">
        <v>17</v>
      </c>
      <c r="G25" s="8" t="str">
        <f aca="false">IF(COUNTIF(C25:F25,".")=3,"yes","")</f>
        <v>yes</v>
      </c>
      <c r="H25" s="9" t="str">
        <f aca="false">VLOOKUP($A25,[1]Yp_chr_snp_classification!$A$1:$D$90,4,FALSE())</f>
        <v>synonymous</v>
      </c>
      <c r="I25" s="9"/>
      <c r="J25" s="9"/>
      <c r="K25" s="10"/>
      <c r="L25" s="22" t="s">
        <v>28</v>
      </c>
    </row>
    <row r="26" customFormat="false" ht="12.75" hidden="false" customHeight="false" outlineLevel="0" collapsed="false">
      <c r="A26" s="14" t="n">
        <v>845556</v>
      </c>
      <c r="B26" s="10" t="s">
        <v>14</v>
      </c>
      <c r="C26" s="17" t="s">
        <v>29</v>
      </c>
      <c r="D26" s="7" t="s">
        <v>19</v>
      </c>
      <c r="E26" s="7" t="s">
        <v>19</v>
      </c>
      <c r="F26" s="7" t="s">
        <v>19</v>
      </c>
      <c r="G26" s="8" t="str">
        <f aca="false">IF(COUNTIF(C26:F26,".")=3,"yes","")</f>
        <v>yes</v>
      </c>
      <c r="H26" s="9" t="s">
        <v>25</v>
      </c>
      <c r="I26" s="9"/>
      <c r="J26" s="9"/>
      <c r="K26" s="10"/>
      <c r="L26" s="10"/>
    </row>
    <row r="27" customFormat="false" ht="12.75" hidden="false" customHeight="false" outlineLevel="0" collapsed="false">
      <c r="A27" s="14" t="n">
        <v>873984</v>
      </c>
      <c r="B27" s="10" t="s">
        <v>14</v>
      </c>
      <c r="C27" s="7" t="s">
        <v>19</v>
      </c>
      <c r="D27" s="7" t="s">
        <v>19</v>
      </c>
      <c r="E27" s="7" t="s">
        <v>19</v>
      </c>
      <c r="F27" s="13" t="s">
        <v>15</v>
      </c>
      <c r="G27" s="8" t="str">
        <f aca="false">IF(COUNTIF(C27:F27,".")=3,"yes","")</f>
        <v>yes</v>
      </c>
      <c r="H27" s="9" t="str">
        <f aca="false">VLOOKUP($A27,[1]Yp_chr_snp_classification!$A$1:$D$90,4,FALSE())</f>
        <v>non-synonymous</v>
      </c>
      <c r="I27" s="9" t="str">
        <f aca="false">VLOOKUP($A27,[1]Yp_chr_snp_classification!$A$1:$D$90,2,FALSE())</f>
        <v>YPO0794</v>
      </c>
      <c r="J27" s="9" t="str">
        <f aca="false">VLOOKUP($A27,[1]Yp_chr_snp_classification!$A$1:$D$90,3,FALSE())</f>
        <v>V19F</v>
      </c>
      <c r="K27" s="10"/>
      <c r="L27" s="10" t="s">
        <v>21</v>
      </c>
    </row>
    <row r="28" customFormat="false" ht="12.75" hidden="false" customHeight="false" outlineLevel="0" collapsed="false">
      <c r="A28" s="14" t="n">
        <v>877258</v>
      </c>
      <c r="B28" s="10" t="s">
        <v>20</v>
      </c>
      <c r="C28" s="7" t="s">
        <v>19</v>
      </c>
      <c r="D28" s="7" t="s">
        <v>19</v>
      </c>
      <c r="E28" s="7" t="s">
        <v>19</v>
      </c>
      <c r="F28" s="13" t="s">
        <v>14</v>
      </c>
      <c r="G28" s="8" t="str">
        <f aca="false">IF(COUNTIF(C28:F28,".")=3,"yes","")</f>
        <v>yes</v>
      </c>
      <c r="H28" s="9" t="str">
        <f aca="false">VLOOKUP($A28,[1]Yp_chr_snp_classification!$A$1:$D$90,4,FALSE())</f>
        <v>non-synonymous</v>
      </c>
      <c r="I28" s="9" t="str">
        <f aca="false">VLOOKUP($A28,[1]Yp_chr_snp_classification!$A$1:$D$90,2,FALSE())</f>
        <v>YPO0797</v>
      </c>
      <c r="J28" s="9" t="str">
        <f aca="false">VLOOKUP($A28,[1]Yp_chr_snp_classification!$A$1:$D$90,3,FALSE())</f>
        <v>F139L</v>
      </c>
      <c r="K28" s="10"/>
      <c r="L28" s="10" t="s">
        <v>21</v>
      </c>
    </row>
    <row r="29" customFormat="false" ht="12.75" hidden="false" customHeight="false" outlineLevel="0" collapsed="false">
      <c r="A29" s="14" t="n">
        <v>917155</v>
      </c>
      <c r="B29" s="10" t="s">
        <v>15</v>
      </c>
      <c r="C29" s="7" t="s">
        <v>17</v>
      </c>
      <c r="D29" s="7" t="s">
        <v>17</v>
      </c>
      <c r="E29" s="7" t="s">
        <v>17</v>
      </c>
      <c r="F29" s="7" t="s">
        <v>17</v>
      </c>
      <c r="G29" s="8" t="str">
        <f aca="false">IF(COUNTIF(C29:F29,".")=3,"yes","")</f>
        <v/>
      </c>
      <c r="H29" s="9" t="str">
        <f aca="false">VLOOKUP($A29,[1]Yp_chr_snp_classification!$A$1:$D$90,4,FALSE())</f>
        <v>non-synonymous</v>
      </c>
      <c r="I29" s="9" t="str">
        <f aca="false">VLOOKUP($A29,[1]Yp_chr_snp_classification!$A$1:$D$90,2,FALSE())</f>
        <v>YPO0837</v>
      </c>
      <c r="J29" s="9" t="str">
        <f aca="false">VLOOKUP($A29,[1]Yp_chr_snp_classification!$A$1:$D$90,3,FALSE())</f>
        <v>S60G</v>
      </c>
      <c r="K29" s="10" t="s">
        <v>17</v>
      </c>
      <c r="L29" s="10"/>
    </row>
    <row r="30" customFormat="false" ht="12.75" hidden="false" customHeight="false" outlineLevel="0" collapsed="false">
      <c r="A30" s="14" t="n">
        <v>961329</v>
      </c>
      <c r="B30" s="10" t="s">
        <v>15</v>
      </c>
      <c r="C30" s="7" t="s">
        <v>19</v>
      </c>
      <c r="D30" s="7" t="s">
        <v>19</v>
      </c>
      <c r="E30" s="13" t="s">
        <v>17</v>
      </c>
      <c r="F30" s="7" t="s">
        <v>19</v>
      </c>
      <c r="G30" s="8" t="str">
        <f aca="false">IF(COUNTIF(C30:F30,".")=3,"yes","")</f>
        <v>yes</v>
      </c>
      <c r="H30" s="9" t="str">
        <f aca="false">VLOOKUP($A30,[1]Yp_chr_snp_classification!$A$1:$D$90,4,FALSE())</f>
        <v>non-coding</v>
      </c>
      <c r="I30" s="9"/>
      <c r="J30" s="9"/>
      <c r="K30" s="10"/>
      <c r="L30" s="10" t="s">
        <v>21</v>
      </c>
    </row>
    <row r="31" customFormat="false" ht="12.75" hidden="false" customHeight="false" outlineLevel="0" collapsed="false">
      <c r="A31" s="14" t="n">
        <v>1017647</v>
      </c>
      <c r="B31" s="10" t="s">
        <v>20</v>
      </c>
      <c r="C31" s="7" t="s">
        <v>19</v>
      </c>
      <c r="D31" s="7" t="s">
        <v>19</v>
      </c>
      <c r="E31" s="7" t="s">
        <v>19</v>
      </c>
      <c r="F31" s="13" t="s">
        <v>14</v>
      </c>
      <c r="G31" s="8" t="str">
        <f aca="false">IF(COUNTIF(C31:F31,".")=3,"yes","")</f>
        <v>yes</v>
      </c>
      <c r="H31" s="9" t="str">
        <f aca="false">VLOOKUP($A31,[1]Yp_chr_snp_classification!$A$1:$D$90,4,FALSE())</f>
        <v>synonymous</v>
      </c>
      <c r="I31" s="9"/>
      <c r="J31" s="9"/>
      <c r="K31" s="10"/>
      <c r="L31" s="10" t="s">
        <v>21</v>
      </c>
    </row>
    <row r="32" customFormat="false" ht="12.75" hidden="false" customHeight="false" outlineLevel="0" collapsed="false">
      <c r="A32" s="14" t="n">
        <v>1043877</v>
      </c>
      <c r="B32" s="10" t="s">
        <v>17</v>
      </c>
      <c r="C32" s="7" t="s">
        <v>19</v>
      </c>
      <c r="D32" s="7" t="s">
        <v>19</v>
      </c>
      <c r="E32" s="13" t="s">
        <v>20</v>
      </c>
      <c r="F32" s="7" t="s">
        <v>19</v>
      </c>
      <c r="G32" s="8" t="str">
        <f aca="false">IF(COUNTIF(C32:F32,".")=3,"yes","")</f>
        <v>yes</v>
      </c>
      <c r="H32" s="9" t="str">
        <f aca="false">VLOOKUP($A32,[1]Yp_chr_snp_classification!$A$1:$D$90,4,FALSE())</f>
        <v>non-synonymous</v>
      </c>
      <c r="I32" s="9" t="str">
        <f aca="false">VLOOKUP($A32,[1]Yp_chr_snp_classification!$A$1:$D$90,2,FALSE())</f>
        <v>YPO0947</v>
      </c>
      <c r="J32" s="9" t="str">
        <f aca="false">VLOOKUP($A32,[1]Yp_chr_snp_classification!$A$1:$D$90,3,FALSE())</f>
        <v>Q979K</v>
      </c>
      <c r="K32" s="10"/>
      <c r="L32" s="10" t="s">
        <v>21</v>
      </c>
    </row>
    <row r="33" customFormat="false" ht="12.75" hidden="false" customHeight="false" outlineLevel="0" collapsed="false">
      <c r="A33" s="14" t="n">
        <v>1064999</v>
      </c>
      <c r="B33" s="10" t="s">
        <v>17</v>
      </c>
      <c r="C33" s="7" t="s">
        <v>19</v>
      </c>
      <c r="D33" s="7" t="s">
        <v>19</v>
      </c>
      <c r="E33" s="7" t="s">
        <v>19</v>
      </c>
      <c r="F33" s="17" t="s">
        <v>24</v>
      </c>
      <c r="G33" s="8" t="str">
        <f aca="false">IF(COUNTIF(C33:F33,".")=3,"yes","")</f>
        <v>yes</v>
      </c>
      <c r="H33" s="9" t="s">
        <v>25</v>
      </c>
      <c r="I33" s="9"/>
      <c r="J33" s="9"/>
      <c r="K33" s="10"/>
      <c r="L33" s="10"/>
    </row>
    <row r="34" customFormat="false" ht="12.75" hidden="false" customHeight="false" outlineLevel="0" collapsed="false">
      <c r="A34" s="14" t="n">
        <v>1178178</v>
      </c>
      <c r="B34" s="10" t="s">
        <v>20</v>
      </c>
      <c r="C34" s="7" t="s">
        <v>14</v>
      </c>
      <c r="D34" s="7" t="s">
        <v>14</v>
      </c>
      <c r="E34" s="7" t="s">
        <v>14</v>
      </c>
      <c r="F34" s="7" t="s">
        <v>14</v>
      </c>
      <c r="G34" s="8" t="str">
        <f aca="false">IF(COUNTIF(C34:F34,".")=3,"yes","")</f>
        <v/>
      </c>
      <c r="H34" s="9" t="str">
        <f aca="false">VLOOKUP($A34,[1]Yp_chr_snp_classification!$A$1:$D$90,4,FALSE())</f>
        <v>non-coding</v>
      </c>
      <c r="I34" s="9"/>
      <c r="J34" s="9"/>
      <c r="K34" s="10"/>
      <c r="L34" s="10"/>
    </row>
    <row r="35" customFormat="false" ht="12.75" hidden="false" customHeight="false" outlineLevel="0" collapsed="false">
      <c r="A35" s="14" t="n">
        <v>1234971</v>
      </c>
      <c r="B35" s="10" t="s">
        <v>17</v>
      </c>
      <c r="C35" s="7" t="s">
        <v>15</v>
      </c>
      <c r="D35" s="7" t="s">
        <v>20</v>
      </c>
      <c r="E35" s="7" t="s">
        <v>20</v>
      </c>
      <c r="F35" s="7" t="s">
        <v>19</v>
      </c>
      <c r="G35" s="8" t="str">
        <f aca="false">IF(COUNTIF(C35:F35,".")=3,"yes","")</f>
        <v/>
      </c>
      <c r="H35" s="9" t="str">
        <f aca="false">VLOOKUP($A35,[1]Yp_chr_snp_classification!$A$1:$D$90,4,FALSE())</f>
        <v>non-synonymous</v>
      </c>
      <c r="I35" s="9" t="str">
        <f aca="false">VLOOKUP($A35,[1]Yp_chr_snp_classification!$A$1:$D$90,2,FALSE())</f>
        <v>YPO1087</v>
      </c>
      <c r="J35" s="9" t="str">
        <f aca="false">VLOOKUP($A35,[1]Yp_chr_snp_classification!$A$1:$D$90,3,FALSE())</f>
        <v>A74S</v>
      </c>
      <c r="K35" s="10"/>
      <c r="L35" s="10"/>
    </row>
    <row r="36" customFormat="false" ht="12.75" hidden="false" customHeight="false" outlineLevel="0" collapsed="false">
      <c r="A36" s="14" t="n">
        <v>1306718</v>
      </c>
      <c r="B36" s="10" t="s">
        <v>20</v>
      </c>
      <c r="C36" s="7" t="s">
        <v>19</v>
      </c>
      <c r="D36" s="7" t="s">
        <v>19</v>
      </c>
      <c r="E36" s="7" t="s">
        <v>19</v>
      </c>
      <c r="F36" s="23" t="s">
        <v>14</v>
      </c>
      <c r="G36" s="8" t="str">
        <f aca="false">IF(COUNTIF(C36:F36,".")=3,"yes","")</f>
        <v>yes</v>
      </c>
      <c r="H36" s="9" t="str">
        <f aca="false">VLOOKUP($A36,[1]Yp_chr_snp_classification!$A$1:$D$90,4,FALSE())</f>
        <v>non-coding</v>
      </c>
      <c r="I36" s="9"/>
      <c r="J36" s="9"/>
      <c r="K36" s="10"/>
      <c r="L36" s="10"/>
    </row>
    <row r="37" customFormat="false" ht="12.75" hidden="false" customHeight="false" outlineLevel="0" collapsed="false">
      <c r="A37" s="14" t="n">
        <v>1343834</v>
      </c>
      <c r="B37" s="10" t="s">
        <v>17</v>
      </c>
      <c r="C37" s="7" t="s">
        <v>19</v>
      </c>
      <c r="D37" s="7" t="s">
        <v>19</v>
      </c>
      <c r="E37" s="7" t="s">
        <v>19</v>
      </c>
      <c r="F37" s="17" t="s">
        <v>24</v>
      </c>
      <c r="G37" s="8" t="str">
        <f aca="false">IF(COUNTIF(C37:F37,".")=3,"yes","")</f>
        <v>yes</v>
      </c>
      <c r="H37" s="9" t="s">
        <v>25</v>
      </c>
      <c r="I37" s="9"/>
      <c r="J37" s="9"/>
      <c r="K37" s="10"/>
      <c r="L37" s="10"/>
    </row>
    <row r="38" customFormat="false" ht="12.75" hidden="false" customHeight="false" outlineLevel="0" collapsed="false">
      <c r="A38" s="14" t="n">
        <v>1343841</v>
      </c>
      <c r="B38" s="10" t="s">
        <v>17</v>
      </c>
      <c r="C38" s="7" t="s">
        <v>19</v>
      </c>
      <c r="D38" s="7" t="s">
        <v>19</v>
      </c>
      <c r="E38" s="7" t="s">
        <v>19</v>
      </c>
      <c r="F38" s="17" t="s">
        <v>24</v>
      </c>
      <c r="G38" s="8" t="str">
        <f aca="false">IF(COUNTIF(C38:F38,".")=3,"yes","")</f>
        <v>yes</v>
      </c>
      <c r="H38" s="9" t="s">
        <v>25</v>
      </c>
      <c r="I38" s="9"/>
      <c r="J38" s="9"/>
      <c r="K38" s="10"/>
      <c r="L38" s="10"/>
    </row>
    <row r="39" customFormat="false" ht="12.75" hidden="false" customHeight="false" outlineLevel="0" collapsed="false">
      <c r="A39" s="14" t="n">
        <v>1415853</v>
      </c>
      <c r="B39" s="10" t="s">
        <v>17</v>
      </c>
      <c r="C39" s="7" t="s">
        <v>19</v>
      </c>
      <c r="D39" s="7" t="s">
        <v>19</v>
      </c>
      <c r="E39" s="7" t="s">
        <v>19</v>
      </c>
      <c r="F39" s="17" t="s">
        <v>24</v>
      </c>
      <c r="G39" s="8" t="str">
        <f aca="false">IF(COUNTIF(C39:F39,".")=3,"yes","")</f>
        <v>yes</v>
      </c>
      <c r="H39" s="9" t="s">
        <v>25</v>
      </c>
      <c r="I39" s="9"/>
      <c r="J39" s="9"/>
      <c r="K39" s="10"/>
      <c r="L39" s="10"/>
    </row>
    <row r="40" customFormat="false" ht="12.75" hidden="false" customHeight="false" outlineLevel="0" collapsed="false">
      <c r="A40" s="14" t="n">
        <v>1448300</v>
      </c>
      <c r="B40" s="10" t="s">
        <v>17</v>
      </c>
      <c r="C40" s="7" t="s">
        <v>19</v>
      </c>
      <c r="D40" s="7" t="s">
        <v>19</v>
      </c>
      <c r="E40" s="7" t="s">
        <v>19</v>
      </c>
      <c r="F40" s="23" t="s">
        <v>15</v>
      </c>
      <c r="G40" s="8" t="str">
        <f aca="false">IF(COUNTIF(C40:F40,".")=3,"yes","")</f>
        <v>yes</v>
      </c>
      <c r="H40" s="9" t="str">
        <f aca="false">VLOOKUP($A40,[1]Yp_chr_snp_classification!$A$1:$D$90,4,FALSE())</f>
        <v>non-coding</v>
      </c>
      <c r="I40" s="9"/>
      <c r="J40" s="9"/>
      <c r="K40" s="10"/>
      <c r="L40" s="10"/>
    </row>
    <row r="41" customFormat="false" ht="12.75" hidden="false" customHeight="false" outlineLevel="0" collapsed="false">
      <c r="A41" s="14" t="n">
        <v>1570041</v>
      </c>
      <c r="B41" s="10" t="s">
        <v>14</v>
      </c>
      <c r="C41" s="7" t="s">
        <v>19</v>
      </c>
      <c r="D41" s="7" t="s">
        <v>19</v>
      </c>
      <c r="E41" s="13" t="s">
        <v>15</v>
      </c>
      <c r="F41" s="7" t="s">
        <v>19</v>
      </c>
      <c r="G41" s="8" t="str">
        <f aca="false">IF(COUNTIF(C41:F41,".")=3,"yes","")</f>
        <v>yes</v>
      </c>
      <c r="H41" s="9" t="str">
        <f aca="false">VLOOKUP($A41,[1]Yp_chr_snp_classification!$A$1:$D$90,4,FALSE())</f>
        <v>synonymous</v>
      </c>
      <c r="I41" s="9"/>
      <c r="J41" s="9"/>
      <c r="K41" s="10"/>
      <c r="L41" s="10" t="s">
        <v>21</v>
      </c>
    </row>
    <row r="42" customFormat="false" ht="12.75" hidden="false" customHeight="false" outlineLevel="0" collapsed="false">
      <c r="A42" s="14" t="n">
        <v>1575945</v>
      </c>
      <c r="B42" s="10" t="s">
        <v>17</v>
      </c>
      <c r="C42" s="7" t="s">
        <v>19</v>
      </c>
      <c r="D42" s="7" t="s">
        <v>19</v>
      </c>
      <c r="E42" s="7" t="s">
        <v>19</v>
      </c>
      <c r="F42" s="24" t="s">
        <v>20</v>
      </c>
      <c r="G42" s="8" t="str">
        <f aca="false">IF(COUNTIF(C42:F42,".")=3,"yes","")</f>
        <v>yes</v>
      </c>
      <c r="H42" s="9" t="str">
        <f aca="false">VLOOKUP($A42,[1]Yp_chr_snp_classification!$A$1:$D$90,4,FALSE())</f>
        <v>non-synonymous</v>
      </c>
      <c r="I42" s="9" t="str">
        <f aca="false">VLOOKUP($A42,[1]Yp_chr_snp_classification!$A$1:$D$90,2,FALSE())</f>
        <v>YPO1394</v>
      </c>
      <c r="J42" s="9" t="str">
        <f aca="false">VLOOKUP($A42,[1]Yp_chr_snp_classification!$A$1:$D$90,3,FALSE())</f>
        <v>G391C</v>
      </c>
      <c r="K42" s="10"/>
      <c r="L42" s="10"/>
    </row>
    <row r="43" customFormat="false" ht="12.75" hidden="false" customHeight="false" outlineLevel="0" collapsed="false">
      <c r="A43" s="14" t="n">
        <v>1579436</v>
      </c>
      <c r="B43" s="10" t="s">
        <v>17</v>
      </c>
      <c r="C43" s="13" t="s">
        <v>14</v>
      </c>
      <c r="D43" s="7" t="s">
        <v>19</v>
      </c>
      <c r="E43" s="7" t="s">
        <v>19</v>
      </c>
      <c r="F43" s="7" t="s">
        <v>19</v>
      </c>
      <c r="G43" s="8" t="str">
        <f aca="false">IF(COUNTIF(C43:F43,".")=3,"yes","")</f>
        <v>yes</v>
      </c>
      <c r="H43" s="9" t="str">
        <f aca="false">VLOOKUP($A43,[1]Yp_chr_snp_classification!$A$1:$D$90,4,FALSE())</f>
        <v>non-synonymous</v>
      </c>
      <c r="I43" s="9" t="str">
        <f aca="false">VLOOKUP($A43,[1]Yp_chr_snp_classification!$A$1:$D$90,2,FALSE())</f>
        <v>YPO1396</v>
      </c>
      <c r="J43" s="9" t="str">
        <f aca="false">VLOOKUP($A43,[1]Yp_chr_snp_classification!$A$1:$D$90,3,FALSE())</f>
        <v>G197A</v>
      </c>
      <c r="K43" s="10"/>
      <c r="L43" s="10" t="s">
        <v>21</v>
      </c>
    </row>
    <row r="44" customFormat="false" ht="12.75" hidden="false" customHeight="false" outlineLevel="0" collapsed="false">
      <c r="A44" s="14" t="n">
        <v>1615347</v>
      </c>
      <c r="B44" s="10" t="s">
        <v>14</v>
      </c>
      <c r="C44" s="7" t="s">
        <v>19</v>
      </c>
      <c r="D44" s="7" t="s">
        <v>19</v>
      </c>
      <c r="E44" s="13" t="s">
        <v>20</v>
      </c>
      <c r="F44" s="7" t="s">
        <v>19</v>
      </c>
      <c r="G44" s="8" t="str">
        <f aca="false">IF(COUNTIF(C44:F44,".")=3,"yes","")</f>
        <v>yes</v>
      </c>
      <c r="H44" s="9" t="str">
        <f aca="false">VLOOKUP($A44,[1]Yp_chr_snp_classification!$A$1:$D$90,4,FALSE())</f>
        <v>non-synonymous</v>
      </c>
      <c r="I44" s="9" t="str">
        <f aca="false">VLOOKUP($A44,[1]Yp_chr_snp_classification!$A$1:$D$90,2,FALSE())</f>
        <v>YPO1420</v>
      </c>
      <c r="J44" s="9" t="str">
        <f aca="false">VLOOKUP($A44,[1]Yp_chr_snp_classification!$A$1:$D$90,3,FALSE())</f>
        <v>A207V</v>
      </c>
      <c r="K44" s="10"/>
      <c r="L44" s="10" t="s">
        <v>21</v>
      </c>
    </row>
    <row r="45" customFormat="false" ht="12.75" hidden="false" customHeight="false" outlineLevel="0" collapsed="false">
      <c r="A45" s="14" t="n">
        <v>1857216</v>
      </c>
      <c r="B45" s="10" t="s">
        <v>15</v>
      </c>
      <c r="C45" s="7" t="s">
        <v>19</v>
      </c>
      <c r="D45" s="18" t="s">
        <v>17</v>
      </c>
      <c r="E45" s="7" t="s">
        <v>19</v>
      </c>
      <c r="F45" s="7" t="s">
        <v>19</v>
      </c>
      <c r="G45" s="8" t="str">
        <f aca="false">IF(COUNTIF(C45:F45,".")=3,"yes","")</f>
        <v>yes</v>
      </c>
      <c r="H45" s="9" t="str">
        <f aca="false">VLOOKUP($A45,[1]Yp_chr_snp_classification!$A$1:$D$90,4,FALSE())</f>
        <v>non-coding</v>
      </c>
      <c r="I45" s="9"/>
      <c r="J45" s="9"/>
      <c r="K45" s="10"/>
      <c r="L45" s="19" t="s">
        <v>30</v>
      </c>
    </row>
    <row r="46" customFormat="false" ht="12.75" hidden="false" customHeight="false" outlineLevel="0" collapsed="false">
      <c r="A46" s="14" t="n">
        <v>1906273</v>
      </c>
      <c r="B46" s="10" t="s">
        <v>17</v>
      </c>
      <c r="C46" s="7" t="s">
        <v>19</v>
      </c>
      <c r="D46" s="7" t="s">
        <v>19</v>
      </c>
      <c r="E46" s="7" t="s">
        <v>19</v>
      </c>
      <c r="F46" s="17" t="s">
        <v>24</v>
      </c>
      <c r="G46" s="8" t="str">
        <f aca="false">IF(COUNTIF(C46:F46,".")=3,"yes","")</f>
        <v>yes</v>
      </c>
      <c r="H46" s="9" t="s">
        <v>25</v>
      </c>
      <c r="I46" s="9"/>
      <c r="J46" s="9"/>
      <c r="K46" s="10"/>
      <c r="L46" s="10"/>
    </row>
    <row r="47" customFormat="false" ht="12.75" hidden="false" customHeight="false" outlineLevel="0" collapsed="false">
      <c r="A47" s="14" t="n">
        <v>1939828</v>
      </c>
      <c r="B47" s="10" t="s">
        <v>20</v>
      </c>
      <c r="C47" s="7" t="s">
        <v>17</v>
      </c>
      <c r="D47" s="7" t="s">
        <v>17</v>
      </c>
      <c r="E47" s="7" t="s">
        <v>17</v>
      </c>
      <c r="F47" s="7" t="s">
        <v>17</v>
      </c>
      <c r="G47" s="8" t="str">
        <f aca="false">IF(COUNTIF(C47:F47,".")=3,"yes","")</f>
        <v/>
      </c>
      <c r="H47" s="9" t="str">
        <f aca="false">VLOOKUP($A47,[1]Yp_chr_snp_classification!$A$1:$D$90,4,FALSE())</f>
        <v>synonymous</v>
      </c>
      <c r="I47" s="9"/>
      <c r="J47" s="9"/>
      <c r="K47" s="10" t="s">
        <v>17</v>
      </c>
      <c r="L47" s="10"/>
    </row>
    <row r="48" customFormat="false" ht="12.75" hidden="false" customHeight="false" outlineLevel="0" collapsed="false">
      <c r="A48" s="14" t="n">
        <v>1939841</v>
      </c>
      <c r="B48" s="10" t="s">
        <v>15</v>
      </c>
      <c r="C48" s="7" t="s">
        <v>17</v>
      </c>
      <c r="D48" s="7" t="s">
        <v>17</v>
      </c>
      <c r="E48" s="7" t="s">
        <v>17</v>
      </c>
      <c r="F48" s="7" t="s">
        <v>17</v>
      </c>
      <c r="G48" s="8" t="str">
        <f aca="false">IF(COUNTIF(C48:F48,".")=3,"yes","")</f>
        <v/>
      </c>
      <c r="H48" s="9" t="str">
        <f aca="false">VLOOKUP($A48,[1]Yp_chr_snp_classification!$A$1:$D$90,4,FALSE())</f>
        <v>non-synonymous</v>
      </c>
      <c r="I48" s="9" t="str">
        <f aca="false">VLOOKUP($A48,[1]Yp_chr_snp_classification!$A$1:$D$90,2,FALSE())</f>
        <v>YPO1701</v>
      </c>
      <c r="J48" s="9" t="str">
        <f aca="false">VLOOKUP($A48,[1]Yp_chr_snp_classification!$A$1:$D$90,3,FALSE())</f>
        <v>L555P</v>
      </c>
      <c r="K48" s="10" t="s">
        <v>17</v>
      </c>
      <c r="L48" s="10"/>
    </row>
    <row r="49" customFormat="false" ht="12.75" hidden="false" customHeight="false" outlineLevel="0" collapsed="false">
      <c r="A49" s="14" t="n">
        <v>2022335</v>
      </c>
      <c r="B49" s="10" t="s">
        <v>15</v>
      </c>
      <c r="C49" s="7" t="s">
        <v>19</v>
      </c>
      <c r="D49" s="7" t="s">
        <v>19</v>
      </c>
      <c r="E49" s="7" t="s">
        <v>19</v>
      </c>
      <c r="F49" s="23" t="s">
        <v>14</v>
      </c>
      <c r="G49" s="8" t="str">
        <f aca="false">IF(COUNTIF(C49:F49,".")=3,"yes","")</f>
        <v>yes</v>
      </c>
      <c r="H49" s="9" t="str">
        <f aca="false">VLOOKUP($A49,[1]Yp_chr_snp_classification!$A$1:$D$90,4,FALSE())</f>
        <v>non-coding</v>
      </c>
      <c r="I49" s="9"/>
      <c r="J49" s="9"/>
      <c r="K49" s="10"/>
      <c r="L49" s="10"/>
    </row>
    <row r="50" customFormat="false" ht="12.75" hidden="false" customHeight="false" outlineLevel="0" collapsed="false">
      <c r="A50" s="14" t="n">
        <v>2077732</v>
      </c>
      <c r="B50" s="10" t="s">
        <v>17</v>
      </c>
      <c r="C50" s="7" t="s">
        <v>19</v>
      </c>
      <c r="D50" s="17" t="s">
        <v>24</v>
      </c>
      <c r="E50" s="7" t="s">
        <v>19</v>
      </c>
      <c r="F50" s="7" t="s">
        <v>19</v>
      </c>
      <c r="G50" s="8" t="str">
        <f aca="false">IF(COUNTIF(C50:F50,".")=3,"yes","")</f>
        <v>yes</v>
      </c>
      <c r="H50" s="9" t="s">
        <v>25</v>
      </c>
      <c r="I50" s="9"/>
      <c r="J50" s="9"/>
      <c r="K50" s="10"/>
      <c r="L50" s="10"/>
    </row>
    <row r="51" customFormat="false" ht="12.75" hidden="false" customHeight="false" outlineLevel="0" collapsed="false">
      <c r="A51" s="14" t="n">
        <v>2088652</v>
      </c>
      <c r="B51" s="10" t="s">
        <v>17</v>
      </c>
      <c r="C51" s="7" t="s">
        <v>19</v>
      </c>
      <c r="D51" s="7" t="s">
        <v>19</v>
      </c>
      <c r="E51" s="7" t="s">
        <v>19</v>
      </c>
      <c r="F51" s="17" t="s">
        <v>24</v>
      </c>
      <c r="G51" s="8" t="str">
        <f aca="false">IF(COUNTIF(C51:F51,".")=3,"yes","")</f>
        <v>yes</v>
      </c>
      <c r="H51" s="9" t="s">
        <v>25</v>
      </c>
      <c r="I51" s="9"/>
      <c r="J51" s="9"/>
      <c r="K51" s="10"/>
      <c r="L51" s="10"/>
    </row>
    <row r="52" customFormat="false" ht="12.75" hidden="false" customHeight="false" outlineLevel="0" collapsed="false">
      <c r="A52" s="14" t="n">
        <v>2273616</v>
      </c>
      <c r="B52" s="10" t="s">
        <v>17</v>
      </c>
      <c r="C52" s="7" t="s">
        <v>14</v>
      </c>
      <c r="D52" s="7" t="s">
        <v>14</v>
      </c>
      <c r="E52" s="7" t="s">
        <v>14</v>
      </c>
      <c r="F52" s="7" t="s">
        <v>14</v>
      </c>
      <c r="G52" s="8" t="str">
        <f aca="false">IF(COUNTIF(C52:F52,".")=3,"yes","")</f>
        <v/>
      </c>
      <c r="H52" s="9" t="str">
        <f aca="false">VLOOKUP($A52,[1]Yp_chr_snp_classification!$A$1:$D$90,4,FALSE())</f>
        <v>non-synonymous</v>
      </c>
      <c r="I52" s="9" t="str">
        <f aca="false">VLOOKUP($A52,[1]Yp_chr_snp_classification!$A$1:$D$90,2,FALSE())</f>
        <v>YPO2000</v>
      </c>
      <c r="J52" s="9" t="str">
        <f aca="false">VLOOKUP($A52,[1]Yp_chr_snp_classification!$A$1:$D$90,3,FALSE())</f>
        <v>T50R</v>
      </c>
      <c r="K52" s="10" t="s">
        <v>14</v>
      </c>
      <c r="L52" s="10"/>
    </row>
    <row r="53" customFormat="false" ht="12.75" hidden="false" customHeight="false" outlineLevel="0" collapsed="false">
      <c r="A53" s="14" t="n">
        <v>2278317</v>
      </c>
      <c r="B53" s="10" t="s">
        <v>15</v>
      </c>
      <c r="C53" s="7" t="s">
        <v>17</v>
      </c>
      <c r="D53" s="7" t="s">
        <v>17</v>
      </c>
      <c r="E53" s="7" t="s">
        <v>17</v>
      </c>
      <c r="F53" s="7" t="s">
        <v>17</v>
      </c>
      <c r="G53" s="8" t="str">
        <f aca="false">IF(COUNTIF(C53:F53,".")=3,"yes","")</f>
        <v/>
      </c>
      <c r="H53" s="9" t="str">
        <f aca="false">VLOOKUP($A53,[1]Yp_chr_snp_classification!$A$1:$D$90,4,FALSE())</f>
        <v>non-synonymous</v>
      </c>
      <c r="I53" s="9" t="str">
        <f aca="false">VLOOKUP($A53,[1]Yp_chr_snp_classification!$A$1:$D$90,2,FALSE())</f>
        <v>YPO2005</v>
      </c>
      <c r="J53" s="9" t="str">
        <f aca="false">VLOOKUP($A53,[1]Yp_chr_snp_classification!$A$1:$D$90,3,FALSE())</f>
        <v>V40A</v>
      </c>
      <c r="K53" s="10"/>
      <c r="L53" s="10"/>
    </row>
    <row r="54" customFormat="false" ht="12.75" hidden="false" customHeight="false" outlineLevel="0" collapsed="false">
      <c r="A54" s="14" t="n">
        <v>2300659</v>
      </c>
      <c r="B54" s="10" t="s">
        <v>20</v>
      </c>
      <c r="C54" s="7" t="s">
        <v>17</v>
      </c>
      <c r="D54" s="7" t="s">
        <v>17</v>
      </c>
      <c r="E54" s="7" t="s">
        <v>17</v>
      </c>
      <c r="F54" s="7" t="s">
        <v>17</v>
      </c>
      <c r="G54" s="8" t="str">
        <f aca="false">IF(COUNTIF(C54:F54,".")=3,"yes","")</f>
        <v/>
      </c>
      <c r="H54" s="9" t="str">
        <f aca="false">VLOOKUP($A54,[1]Yp_chr_snp_classification!$A$1:$D$90,4,FALSE())</f>
        <v>non-synonymous</v>
      </c>
      <c r="I54" s="9" t="str">
        <f aca="false">VLOOKUP($A54,[1]Yp_chr_snp_classification!$A$1:$D$90,2,FALSE())</f>
        <v>YPO2029</v>
      </c>
      <c r="J54" s="9" t="str">
        <f aca="false">VLOOKUP($A54,[1]Yp_chr_snp_classification!$A$1:$D$90,3,FALSE())</f>
        <v>D252A</v>
      </c>
      <c r="K54" s="10"/>
      <c r="L54" s="10"/>
    </row>
    <row r="55" customFormat="false" ht="12.75" hidden="false" customHeight="false" outlineLevel="0" collapsed="false">
      <c r="A55" s="14" t="n">
        <v>2390137</v>
      </c>
      <c r="B55" s="10" t="s">
        <v>14</v>
      </c>
      <c r="C55" s="7" t="s">
        <v>19</v>
      </c>
      <c r="D55" s="7" t="s">
        <v>19</v>
      </c>
      <c r="E55" s="7" t="s">
        <v>19</v>
      </c>
      <c r="F55" s="23" t="s">
        <v>20</v>
      </c>
      <c r="G55" s="8" t="str">
        <f aca="false">IF(COUNTIF(C55:F55,".")=3,"yes","")</f>
        <v>yes</v>
      </c>
      <c r="H55" s="9" t="str">
        <f aca="false">VLOOKUP($A55,[1]Yp_chr_snp_classification!$A$1:$D$90,4,FALSE())</f>
        <v>non-coding</v>
      </c>
      <c r="I55" s="9"/>
      <c r="J55" s="9"/>
      <c r="K55" s="10"/>
      <c r="L55" s="10"/>
    </row>
    <row r="56" customFormat="false" ht="12.75" hidden="false" customHeight="false" outlineLevel="0" collapsed="false">
      <c r="A56" s="14" t="n">
        <v>2540329</v>
      </c>
      <c r="B56" s="10" t="s">
        <v>14</v>
      </c>
      <c r="C56" s="7" t="s">
        <v>19</v>
      </c>
      <c r="D56" s="7" t="s">
        <v>19</v>
      </c>
      <c r="E56" s="7" t="s">
        <v>19</v>
      </c>
      <c r="F56" s="23" t="s">
        <v>20</v>
      </c>
      <c r="G56" s="8" t="str">
        <f aca="false">IF(COUNTIF(C56:F56,".")=3,"yes","")</f>
        <v>yes</v>
      </c>
      <c r="H56" s="9" t="str">
        <f aca="false">VLOOKUP($A56,[1]Yp_chr_snp_classification!$A$1:$D$90,4,FALSE())</f>
        <v>non-synonymous</v>
      </c>
      <c r="I56" s="9" t="str">
        <f aca="false">VLOOKUP($A56,[1]Yp_chr_snp_classification!$A$1:$D$90,2,FALSE())</f>
        <v>YPO2260</v>
      </c>
      <c r="J56" s="9" t="str">
        <f aca="false">VLOOKUP($A56,[1]Yp_chr_snp_classification!$A$1:$D$90,3,FALSE())</f>
        <v>T77M</v>
      </c>
      <c r="K56" s="10"/>
      <c r="L56" s="10"/>
    </row>
    <row r="57" customFormat="false" ht="12.75" hidden="false" customHeight="false" outlineLevel="0" collapsed="false">
      <c r="A57" s="14" t="n">
        <v>2552600</v>
      </c>
      <c r="B57" s="10" t="s">
        <v>17</v>
      </c>
      <c r="C57" s="7" t="s">
        <v>19</v>
      </c>
      <c r="D57" s="7" t="s">
        <v>19</v>
      </c>
      <c r="E57" s="7" t="s">
        <v>19</v>
      </c>
      <c r="F57" s="17" t="s">
        <v>24</v>
      </c>
      <c r="G57" s="8" t="str">
        <f aca="false">IF(COUNTIF(C57:F57,".")=3,"yes","")</f>
        <v>yes</v>
      </c>
      <c r="H57" s="9" t="s">
        <v>25</v>
      </c>
      <c r="I57" s="9"/>
      <c r="J57" s="9"/>
      <c r="K57" s="10"/>
      <c r="L57" s="10"/>
    </row>
    <row r="58" customFormat="false" ht="12.75" hidden="false" customHeight="false" outlineLevel="0" collapsed="false">
      <c r="A58" s="14" t="n">
        <v>2619611</v>
      </c>
      <c r="B58" s="10" t="s">
        <v>20</v>
      </c>
      <c r="C58" s="7" t="s">
        <v>17</v>
      </c>
      <c r="D58" s="7" t="s">
        <v>17</v>
      </c>
      <c r="E58" s="7" t="s">
        <v>17</v>
      </c>
      <c r="F58" s="7" t="s">
        <v>17</v>
      </c>
      <c r="G58" s="8" t="str">
        <f aca="false">IF(COUNTIF(C58:F58,".")=3,"yes","")</f>
        <v/>
      </c>
      <c r="H58" s="9" t="str">
        <f aca="false">VLOOKUP($A58,[1]Yp_chr_snp_classification!$A$1:$D$90,4,FALSE())</f>
        <v>non-synonymous</v>
      </c>
      <c r="I58" s="9" t="str">
        <f aca="false">VLOOKUP($A58,[1]Yp_chr_snp_classification!$A$1:$D$90,2,FALSE())</f>
        <v>YPO2328</v>
      </c>
      <c r="J58" s="9" t="str">
        <f aca="false">VLOOKUP($A58,[1]Yp_chr_snp_classification!$A$1:$D$90,3,FALSE())</f>
        <v>E56A</v>
      </c>
      <c r="K58" s="10"/>
      <c r="L58" s="10"/>
    </row>
    <row r="59" customFormat="false" ht="12.75" hidden="false" customHeight="false" outlineLevel="0" collapsed="false">
      <c r="A59" s="14" t="n">
        <v>2901572</v>
      </c>
      <c r="B59" s="10" t="s">
        <v>14</v>
      </c>
      <c r="C59" s="7" t="s">
        <v>19</v>
      </c>
      <c r="D59" s="7" t="s">
        <v>19</v>
      </c>
      <c r="E59" s="17" t="s">
        <v>29</v>
      </c>
      <c r="F59" s="7" t="s">
        <v>19</v>
      </c>
      <c r="G59" s="8" t="str">
        <f aca="false">IF(COUNTIF(C59:F59,".")=3,"yes","")</f>
        <v>yes</v>
      </c>
      <c r="H59" s="9" t="s">
        <v>25</v>
      </c>
      <c r="I59" s="9"/>
      <c r="J59" s="9"/>
      <c r="K59" s="10"/>
      <c r="L59" s="10"/>
    </row>
    <row r="60" customFormat="false" ht="12.75" hidden="false" customHeight="false" outlineLevel="0" collapsed="false">
      <c r="A60" s="14" t="n">
        <v>2950954</v>
      </c>
      <c r="B60" s="10" t="s">
        <v>17</v>
      </c>
      <c r="C60" s="7" t="s">
        <v>19</v>
      </c>
      <c r="D60" s="7" t="s">
        <v>19</v>
      </c>
      <c r="E60" s="7" t="s">
        <v>19</v>
      </c>
      <c r="F60" s="23" t="s">
        <v>15</v>
      </c>
      <c r="G60" s="8" t="str">
        <f aca="false">IF(COUNTIF(C60:F60,".")=3,"yes","")</f>
        <v>yes</v>
      </c>
      <c r="H60" s="9" t="str">
        <f aca="false">VLOOKUP($A60,[1]Yp_chr_snp_classification!$A$1:$D$90,4,FALSE())</f>
        <v>non-synonymous</v>
      </c>
      <c r="I60" s="9" t="str">
        <f aca="false">VLOOKUP($A60,[1]Yp_chr_snp_classification!$A$1:$D$90,2,FALSE())</f>
        <v>YPO2625</v>
      </c>
      <c r="J60" s="9" t="str">
        <f aca="false">VLOOKUP($A60,[1]Yp_chr_snp_classification!$A$1:$D$90,3,FALSE())</f>
        <v>A23V</v>
      </c>
      <c r="K60" s="10"/>
      <c r="L60" s="10"/>
    </row>
    <row r="61" customFormat="false" ht="12.75" hidden="false" customHeight="false" outlineLevel="0" collapsed="false">
      <c r="A61" s="14" t="n">
        <v>2968425</v>
      </c>
      <c r="B61" s="10" t="s">
        <v>15</v>
      </c>
      <c r="C61" s="7" t="s">
        <v>17</v>
      </c>
      <c r="D61" s="7" t="s">
        <v>17</v>
      </c>
      <c r="E61" s="7" t="s">
        <v>17</v>
      </c>
      <c r="F61" s="7" t="s">
        <v>17</v>
      </c>
      <c r="G61" s="8" t="str">
        <f aca="false">IF(COUNTIF(C61:F61,".")=3,"yes","")</f>
        <v/>
      </c>
      <c r="H61" s="9" t="str">
        <f aca="false">VLOOKUP($A61,[1]Yp_chr_snp_classification!$A$1:$D$90,4,FALSE())</f>
        <v>non-coding</v>
      </c>
      <c r="I61" s="9"/>
      <c r="J61" s="9"/>
      <c r="K61" s="10"/>
      <c r="L61" s="10"/>
    </row>
    <row r="62" customFormat="false" ht="12.75" hidden="false" customHeight="false" outlineLevel="0" collapsed="false">
      <c r="A62" s="14" t="n">
        <v>2968635</v>
      </c>
      <c r="B62" s="10" t="s">
        <v>15</v>
      </c>
      <c r="C62" s="7" t="s">
        <v>19</v>
      </c>
      <c r="D62" s="7" t="s">
        <v>19</v>
      </c>
      <c r="E62" s="17" t="s">
        <v>24</v>
      </c>
      <c r="F62" s="7" t="s">
        <v>19</v>
      </c>
      <c r="G62" s="8" t="str">
        <f aca="false">IF(COUNTIF(C62:F62,".")=3,"yes","")</f>
        <v>yes</v>
      </c>
      <c r="H62" s="9" t="s">
        <v>25</v>
      </c>
      <c r="I62" s="9"/>
      <c r="J62" s="9"/>
      <c r="K62" s="10"/>
      <c r="L62" s="10"/>
    </row>
    <row r="63" customFormat="false" ht="12.75" hidden="false" customHeight="false" outlineLevel="0" collapsed="false">
      <c r="A63" s="14" t="n">
        <v>2984779</v>
      </c>
      <c r="B63" s="10" t="s">
        <v>14</v>
      </c>
      <c r="C63" s="7" t="s">
        <v>15</v>
      </c>
      <c r="D63" s="7" t="s">
        <v>19</v>
      </c>
      <c r="E63" s="7" t="s">
        <v>19</v>
      </c>
      <c r="F63" s="7" t="s">
        <v>15</v>
      </c>
      <c r="G63" s="8" t="str">
        <f aca="false">IF(COUNTIF(C63:F63,".")=3,"yes","")</f>
        <v/>
      </c>
      <c r="H63" s="9" t="str">
        <f aca="false">VLOOKUP($A63,[1]Yp_chr_snp_classification!$A$1:$D$90,4,FALSE())</f>
        <v>non-coding</v>
      </c>
      <c r="I63" s="9"/>
      <c r="J63" s="9"/>
      <c r="K63" s="10"/>
      <c r="L63" s="10"/>
    </row>
    <row r="64" customFormat="false" ht="12.75" hidden="false" customHeight="false" outlineLevel="0" collapsed="false">
      <c r="A64" s="14" t="n">
        <v>3145523</v>
      </c>
      <c r="B64" s="10" t="s">
        <v>15</v>
      </c>
      <c r="C64" s="7" t="s">
        <v>19</v>
      </c>
      <c r="D64" s="7" t="s">
        <v>19</v>
      </c>
      <c r="E64" s="7" t="s">
        <v>19</v>
      </c>
      <c r="F64" s="23" t="s">
        <v>14</v>
      </c>
      <c r="G64" s="8" t="str">
        <f aca="false">IF(COUNTIF(C64:F64,".")=3,"yes","")</f>
        <v>yes</v>
      </c>
      <c r="H64" s="9" t="str">
        <f aca="false">VLOOKUP($A64,[1]Yp_chr_snp_classification!$A$1:$D$90,4,FALSE())</f>
        <v>non-synonymous</v>
      </c>
      <c r="I64" s="9" t="str">
        <f aca="false">VLOOKUP($A64,[1]Yp_chr_snp_classification!$A$1:$D$90,2,FALSE())</f>
        <v>YPO2814</v>
      </c>
      <c r="J64" s="9" t="str">
        <f aca="false">VLOOKUP($A64,[1]Yp_chr_snp_classification!$A$1:$D$90,3,FALSE())</f>
        <v>L341R</v>
      </c>
      <c r="K64" s="10"/>
      <c r="L64" s="10"/>
    </row>
    <row r="65" customFormat="false" ht="12.75" hidden="false" customHeight="false" outlineLevel="0" collapsed="false">
      <c r="A65" s="14" t="n">
        <v>3190399</v>
      </c>
      <c r="B65" s="10" t="s">
        <v>15</v>
      </c>
      <c r="C65" s="7" t="s">
        <v>19</v>
      </c>
      <c r="D65" s="7" t="s">
        <v>19</v>
      </c>
      <c r="E65" s="7" t="s">
        <v>19</v>
      </c>
      <c r="F65" s="23" t="s">
        <v>17</v>
      </c>
      <c r="G65" s="8" t="str">
        <f aca="false">IF(COUNTIF(C65:F65,".")=3,"yes","")</f>
        <v>yes</v>
      </c>
      <c r="H65" s="9" t="str">
        <f aca="false">VLOOKUP($A65,[1]Yp_chr_snp_classification!$A$1:$D$90,4,FALSE())</f>
        <v>non-synonymous</v>
      </c>
      <c r="I65" s="9" t="str">
        <f aca="false">VLOOKUP($A65,[1]Yp_chr_snp_classification!$A$1:$D$90,2,FALSE())</f>
        <v>YPO2853</v>
      </c>
      <c r="J65" s="9" t="str">
        <f aca="false">VLOOKUP($A65,[1]Yp_chr_snp_classification!$A$1:$D$90,3,FALSE())</f>
        <v>Q208R</v>
      </c>
      <c r="K65" s="10"/>
      <c r="L65" s="10"/>
    </row>
    <row r="66" customFormat="false" ht="12.75" hidden="false" customHeight="false" outlineLevel="0" collapsed="false">
      <c r="A66" s="14" t="n">
        <v>3240494</v>
      </c>
      <c r="B66" s="10" t="s">
        <v>17</v>
      </c>
      <c r="C66" s="7" t="s">
        <v>19</v>
      </c>
      <c r="D66" s="7" t="s">
        <v>19</v>
      </c>
      <c r="E66" s="7" t="s">
        <v>19</v>
      </c>
      <c r="F66" s="23" t="s">
        <v>15</v>
      </c>
      <c r="G66" s="8" t="str">
        <f aca="false">IF(COUNTIF(C66:F66,".")=3,"yes","")</f>
        <v>yes</v>
      </c>
      <c r="H66" s="9" t="str">
        <f aca="false">VLOOKUP($A66,[1]Yp_chr_snp_classification!$A$1:$D$90,4,FALSE())</f>
        <v>synonymous</v>
      </c>
      <c r="I66" s="9"/>
      <c r="J66" s="9"/>
      <c r="K66" s="10"/>
      <c r="L66" s="10"/>
    </row>
    <row r="67" customFormat="false" ht="12.75" hidden="false" customHeight="false" outlineLevel="0" collapsed="false">
      <c r="A67" s="14" t="n">
        <v>3244204</v>
      </c>
      <c r="B67" s="10" t="s">
        <v>15</v>
      </c>
      <c r="C67" s="7" t="s">
        <v>19</v>
      </c>
      <c r="D67" s="7" t="s">
        <v>19</v>
      </c>
      <c r="E67" s="7" t="s">
        <v>19</v>
      </c>
      <c r="F67" s="23" t="s">
        <v>17</v>
      </c>
      <c r="G67" s="8" t="str">
        <f aca="false">IF(COUNTIF(C67:F67,".")=3,"yes","")</f>
        <v>yes</v>
      </c>
      <c r="H67" s="9" t="str">
        <f aca="false">VLOOKUP($A67,[1]Yp_chr_snp_classification!$A$1:$D$90,4,FALSE())</f>
        <v>non-synonymous</v>
      </c>
      <c r="I67" s="9" t="str">
        <f aca="false">VLOOKUP($A67,[1]Yp_chr_snp_classification!$A$1:$D$90,2,FALSE())</f>
        <v>YPO2901</v>
      </c>
      <c r="J67" s="9" t="str">
        <f aca="false">VLOOKUP($A67,[1]Yp_chr_snp_classification!$A$1:$D$90,3,FALSE())</f>
        <v>V68A</v>
      </c>
      <c r="K67" s="10"/>
      <c r="L67" s="10"/>
    </row>
    <row r="68" customFormat="false" ht="12.75" hidden="false" customHeight="false" outlineLevel="0" collapsed="false">
      <c r="A68" s="14" t="n">
        <v>3244518</v>
      </c>
      <c r="B68" s="10" t="s">
        <v>17</v>
      </c>
      <c r="C68" s="7" t="s">
        <v>19</v>
      </c>
      <c r="D68" s="13" t="s">
        <v>15</v>
      </c>
      <c r="E68" s="7" t="s">
        <v>19</v>
      </c>
      <c r="F68" s="7" t="s">
        <v>19</v>
      </c>
      <c r="G68" s="8" t="str">
        <f aca="false">IF(COUNTIF(C68:F68,".")=3,"yes","")</f>
        <v>yes</v>
      </c>
      <c r="H68" s="9" t="str">
        <f aca="false">VLOOKUP($A68,[1]Yp_chr_snp_classification!$A$1:$D$90,4,FALSE())</f>
        <v>non-synonymous</v>
      </c>
      <c r="I68" s="9" t="str">
        <f aca="false">VLOOKUP($A68,[1]Yp_chr_snp_classification!$A$1:$D$90,2,FALSE())</f>
        <v>YPO2902</v>
      </c>
      <c r="J68" s="9" t="str">
        <f aca="false">VLOOKUP($A68,[1]Yp_chr_snp_classification!$A$1:$D$90,3,FALSE())</f>
        <v>T185I</v>
      </c>
      <c r="K68" s="10"/>
      <c r="L68" s="10" t="s">
        <v>21</v>
      </c>
    </row>
    <row r="69" customFormat="false" ht="12.75" hidden="false" customHeight="false" outlineLevel="0" collapsed="false">
      <c r="A69" s="14" t="n">
        <v>3291254</v>
      </c>
      <c r="B69" s="10" t="s">
        <v>17</v>
      </c>
      <c r="C69" s="7" t="s">
        <v>19</v>
      </c>
      <c r="D69" s="7" t="s">
        <v>19</v>
      </c>
      <c r="E69" s="7" t="s">
        <v>19</v>
      </c>
      <c r="F69" s="23" t="s">
        <v>20</v>
      </c>
      <c r="G69" s="8" t="str">
        <f aca="false">IF(COUNTIF(C69:F69,".")=3,"yes","")</f>
        <v>yes</v>
      </c>
      <c r="H69" s="9" t="str">
        <f aca="false">VLOOKUP($A69,[1]Yp_chr_snp_classification!$A$1:$D$90,4,FALSE())</f>
        <v>synonymous</v>
      </c>
      <c r="I69" s="9"/>
      <c r="J69" s="9"/>
      <c r="K69" s="10"/>
      <c r="L69" s="10"/>
    </row>
    <row r="70" customFormat="false" ht="12.75" hidden="false" customHeight="false" outlineLevel="0" collapsed="false">
      <c r="A70" s="14" t="n">
        <v>3301239</v>
      </c>
      <c r="B70" s="10" t="s">
        <v>14</v>
      </c>
      <c r="C70" s="7" t="s">
        <v>19</v>
      </c>
      <c r="D70" s="7" t="s">
        <v>19</v>
      </c>
      <c r="E70" s="7" t="s">
        <v>19</v>
      </c>
      <c r="F70" s="23" t="s">
        <v>17</v>
      </c>
      <c r="G70" s="8" t="str">
        <f aca="false">IF(COUNTIF(C70:F70,".")=3,"yes","")</f>
        <v>yes</v>
      </c>
      <c r="H70" s="9" t="str">
        <f aca="false">VLOOKUP($A70,[1]Yp_chr_snp_classification!$A$1:$D$90,4,FALSE())</f>
        <v>non-synonymous</v>
      </c>
      <c r="I70" s="9" t="str">
        <f aca="false">VLOOKUP($A70,[1]Yp_chr_snp_classification!$A$1:$D$90,2,FALSE())</f>
        <v>YPO2953</v>
      </c>
      <c r="J70" s="9" t="str">
        <f aca="false">VLOOKUP($A70,[1]Yp_chr_snp_classification!$A$1:$D$90,3,FALSE())</f>
        <v>N452K</v>
      </c>
      <c r="K70" s="10"/>
      <c r="L70" s="10"/>
    </row>
    <row r="71" customFormat="false" ht="12.75" hidden="false" customHeight="false" outlineLevel="0" collapsed="false">
      <c r="A71" s="14" t="n">
        <v>3322024</v>
      </c>
      <c r="B71" s="10" t="s">
        <v>14</v>
      </c>
      <c r="C71" s="7" t="s">
        <v>19</v>
      </c>
      <c r="D71" s="7" t="s">
        <v>19</v>
      </c>
      <c r="E71" s="7" t="s">
        <v>19</v>
      </c>
      <c r="F71" s="17" t="s">
        <v>29</v>
      </c>
      <c r="G71" s="8" t="str">
        <f aca="false">IF(COUNTIF(C71:F71,".")=3,"yes","")</f>
        <v>yes</v>
      </c>
      <c r="H71" s="9" t="s">
        <v>25</v>
      </c>
      <c r="I71" s="9"/>
      <c r="J71" s="9"/>
      <c r="K71" s="10"/>
      <c r="L71" s="10"/>
    </row>
    <row r="72" customFormat="false" ht="12.75" hidden="false" customHeight="false" outlineLevel="0" collapsed="false">
      <c r="A72" s="14" t="n">
        <v>3322060</v>
      </c>
      <c r="B72" s="10" t="s">
        <v>15</v>
      </c>
      <c r="C72" s="7" t="s">
        <v>19</v>
      </c>
      <c r="D72" s="7" t="s">
        <v>19</v>
      </c>
      <c r="E72" s="7" t="s">
        <v>19</v>
      </c>
      <c r="F72" s="17" t="s">
        <v>24</v>
      </c>
      <c r="G72" s="8" t="str">
        <f aca="false">IF(COUNTIF(C72:F72,".")=3,"yes","")</f>
        <v>yes</v>
      </c>
      <c r="H72" s="9" t="s">
        <v>25</v>
      </c>
      <c r="I72" s="9"/>
      <c r="J72" s="9"/>
      <c r="K72" s="10"/>
      <c r="L72" s="10"/>
    </row>
    <row r="73" customFormat="false" ht="12.75" hidden="false" customHeight="false" outlineLevel="0" collapsed="false">
      <c r="A73" s="14" t="n">
        <v>3385894</v>
      </c>
      <c r="B73" s="10" t="s">
        <v>17</v>
      </c>
      <c r="C73" s="7" t="s">
        <v>19</v>
      </c>
      <c r="D73" s="7" t="s">
        <v>19</v>
      </c>
      <c r="E73" s="13" t="s">
        <v>15</v>
      </c>
      <c r="F73" s="7" t="s">
        <v>19</v>
      </c>
      <c r="G73" s="8" t="str">
        <f aca="false">IF(COUNTIF(C73:F73,".")=3,"yes","")</f>
        <v>yes</v>
      </c>
      <c r="H73" s="9" t="str">
        <f aca="false">VLOOKUP($A73,[1]Yp_chr_snp_classification!$A$1:$D$90,4,FALSE())</f>
        <v>synonymous</v>
      </c>
      <c r="I73" s="9"/>
      <c r="J73" s="9"/>
      <c r="K73" s="10"/>
      <c r="L73" s="10" t="s">
        <v>21</v>
      </c>
    </row>
    <row r="74" customFormat="false" ht="12.75" hidden="false" customHeight="false" outlineLevel="0" collapsed="false">
      <c r="A74" s="14" t="n">
        <v>3407925</v>
      </c>
      <c r="B74" s="10" t="s">
        <v>17</v>
      </c>
      <c r="C74" s="7" t="s">
        <v>19</v>
      </c>
      <c r="D74" s="7" t="s">
        <v>19</v>
      </c>
      <c r="E74" s="7" t="s">
        <v>19</v>
      </c>
      <c r="F74" s="23" t="s">
        <v>15</v>
      </c>
      <c r="G74" s="8" t="str">
        <f aca="false">IF(COUNTIF(C74:F74,".")=3,"yes","")</f>
        <v>yes</v>
      </c>
      <c r="H74" s="9" t="str">
        <f aca="false">VLOOKUP($A74,[1]Yp_chr_snp_classification!$A$1:$D$90,4,FALSE())</f>
        <v>synonymous</v>
      </c>
      <c r="I74" s="9"/>
      <c r="J74" s="9"/>
      <c r="K74" s="10"/>
      <c r="L74" s="10"/>
    </row>
    <row r="75" customFormat="false" ht="12.75" hidden="false" customHeight="false" outlineLevel="0" collapsed="false">
      <c r="A75" s="14" t="n">
        <v>3467703</v>
      </c>
      <c r="B75" s="10" t="s">
        <v>14</v>
      </c>
      <c r="C75" s="7" t="s">
        <v>19</v>
      </c>
      <c r="D75" s="7" t="s">
        <v>19</v>
      </c>
      <c r="E75" s="13" t="s">
        <v>15</v>
      </c>
      <c r="F75" s="7" t="s">
        <v>19</v>
      </c>
      <c r="G75" s="8" t="str">
        <f aca="false">IF(COUNTIF(C75:F75,".")=3,"yes","")</f>
        <v>yes</v>
      </c>
      <c r="H75" s="9" t="str">
        <f aca="false">VLOOKUP($A75,[1]Yp_chr_snp_classification!$A$1:$D$90,4,FALSE())</f>
        <v>non-synonymous</v>
      </c>
      <c r="I75" s="9" t="str">
        <f aca="false">VLOOKUP($A75,[1]Yp_chr_snp_classification!$A$1:$D$90,2,FALSE())</f>
        <v>YPO3111</v>
      </c>
      <c r="J75" s="9" t="str">
        <f aca="false">VLOOKUP($A75,[1]Yp_chr_snp_classification!$A$1:$D$90,3,FALSE())</f>
        <v>D189Y</v>
      </c>
      <c r="K75" s="10"/>
      <c r="L75" s="10" t="s">
        <v>21</v>
      </c>
    </row>
    <row r="76" customFormat="false" ht="12.75" hidden="false" customHeight="false" outlineLevel="0" collapsed="false">
      <c r="A76" s="14" t="n">
        <v>3566113</v>
      </c>
      <c r="B76" s="10" t="s">
        <v>17</v>
      </c>
      <c r="C76" s="7" t="s">
        <v>19</v>
      </c>
      <c r="D76" s="7" t="s">
        <v>19</v>
      </c>
      <c r="E76" s="7" t="s">
        <v>19</v>
      </c>
      <c r="F76" s="23" t="s">
        <v>15</v>
      </c>
      <c r="G76" s="8" t="str">
        <f aca="false">IF(COUNTIF(C76:F76,".")=3,"yes","")</f>
        <v>yes</v>
      </c>
      <c r="H76" s="9" t="str">
        <f aca="false">VLOOKUP($A76,[1]Yp_chr_snp_classification!$A$1:$D$90,4,FALSE())</f>
        <v>non-coding</v>
      </c>
      <c r="I76" s="9"/>
      <c r="J76" s="9"/>
      <c r="K76" s="10"/>
      <c r="L76" s="10"/>
    </row>
    <row r="77" customFormat="false" ht="12.75" hidden="false" customHeight="false" outlineLevel="0" collapsed="false">
      <c r="A77" s="14" t="n">
        <v>3608932</v>
      </c>
      <c r="B77" s="10" t="s">
        <v>20</v>
      </c>
      <c r="C77" s="7" t="s">
        <v>14</v>
      </c>
      <c r="D77" s="7" t="s">
        <v>14</v>
      </c>
      <c r="E77" s="7" t="s">
        <v>14</v>
      </c>
      <c r="F77" s="7" t="s">
        <v>14</v>
      </c>
      <c r="G77" s="8" t="str">
        <f aca="false">IF(COUNTIF(C77:F77,".")=3,"yes","")</f>
        <v/>
      </c>
      <c r="H77" s="9" t="str">
        <f aca="false">VLOOKUP($A77,[1]Yp_chr_snp_classification!$A$1:$D$90,4,FALSE())</f>
        <v>non-synonymous</v>
      </c>
      <c r="I77" s="9" t="str">
        <f aca="false">VLOOKUP($A77,[1]Yp_chr_snp_classification!$A$1:$D$90,2,FALSE())</f>
        <v>YPO3243</v>
      </c>
      <c r="J77" s="9" t="str">
        <f aca="false">VLOOKUP($A77,[1]Yp_chr_snp_classification!$A$1:$D$90,3,FALSE())</f>
        <v>D109G</v>
      </c>
      <c r="K77" s="10" t="s">
        <v>14</v>
      </c>
      <c r="L77" s="10"/>
    </row>
    <row r="78" customFormat="false" ht="12.75" hidden="false" customHeight="false" outlineLevel="0" collapsed="false">
      <c r="A78" s="14" t="n">
        <v>3647867</v>
      </c>
      <c r="B78" s="10" t="s">
        <v>14</v>
      </c>
      <c r="C78" s="7" t="s">
        <v>20</v>
      </c>
      <c r="D78" s="7" t="s">
        <v>20</v>
      </c>
      <c r="E78" s="7" t="s">
        <v>20</v>
      </c>
      <c r="F78" s="7" t="s">
        <v>20</v>
      </c>
      <c r="G78" s="8" t="str">
        <f aca="false">IF(COUNTIF(C78:F78,".")=3,"yes","")</f>
        <v/>
      </c>
      <c r="H78" s="9" t="str">
        <f aca="false">VLOOKUP($A78,[1]Yp_chr_snp_classification!$A$1:$D$90,4,FALSE())</f>
        <v>non-synonymous</v>
      </c>
      <c r="I78" s="9" t="str">
        <f aca="false">VLOOKUP($A78,[1]Yp_chr_snp_classification!$A$1:$D$90,2,FALSE())</f>
        <v>YPO3273</v>
      </c>
      <c r="J78" s="9" t="str">
        <f aca="false">VLOOKUP($A78,[1]Yp_chr_snp_classification!$A$1:$D$90,3,FALSE())</f>
        <v>A347V</v>
      </c>
      <c r="K78" s="10" t="s">
        <v>20</v>
      </c>
      <c r="L78" s="10"/>
    </row>
    <row r="79" customFormat="false" ht="12.75" hidden="false" customHeight="false" outlineLevel="0" collapsed="false">
      <c r="A79" s="14" t="n">
        <v>3655609</v>
      </c>
      <c r="B79" s="10" t="s">
        <v>20</v>
      </c>
      <c r="C79" s="7" t="s">
        <v>14</v>
      </c>
      <c r="D79" s="7" t="s">
        <v>14</v>
      </c>
      <c r="E79" s="7" t="s">
        <v>14</v>
      </c>
      <c r="F79" s="7" t="s">
        <v>14</v>
      </c>
      <c r="G79" s="8" t="str">
        <f aca="false">IF(COUNTIF(C79:F79,".")=3,"yes","")</f>
        <v/>
      </c>
      <c r="H79" s="9" t="str">
        <f aca="false">VLOOKUP($A79,[1]Yp_chr_snp_classification!$A$1:$D$90,4,FALSE())</f>
        <v>non-synonymous</v>
      </c>
      <c r="I79" s="9" t="str">
        <f aca="false">VLOOKUP($A79,[1]Yp_chr_snp_classification!$A$1:$D$90,2,FALSE())</f>
        <v>YPO3275</v>
      </c>
      <c r="J79" s="9" t="str">
        <f aca="false">VLOOKUP($A79,[1]Yp_chr_snp_classification!$A$1:$D$90,3,FALSE())</f>
        <v>K553E</v>
      </c>
      <c r="K79" s="10" t="s">
        <v>14</v>
      </c>
      <c r="L79" s="10"/>
    </row>
    <row r="80" customFormat="false" ht="12.75" hidden="false" customHeight="false" outlineLevel="0" collapsed="false">
      <c r="A80" s="14" t="n">
        <v>3717812</v>
      </c>
      <c r="B80" s="10" t="s">
        <v>14</v>
      </c>
      <c r="C80" s="7" t="s">
        <v>19</v>
      </c>
      <c r="D80" s="17" t="s">
        <v>29</v>
      </c>
      <c r="E80" s="7" t="s">
        <v>19</v>
      </c>
      <c r="F80" s="7" t="s">
        <v>19</v>
      </c>
      <c r="G80" s="8" t="str">
        <f aca="false">IF(COUNTIF(C80:F80,".")=3,"yes","")</f>
        <v>yes</v>
      </c>
      <c r="H80" s="9" t="s">
        <v>25</v>
      </c>
      <c r="I80" s="9"/>
      <c r="J80" s="9"/>
      <c r="K80" s="10"/>
      <c r="L80" s="10"/>
    </row>
    <row r="81" customFormat="false" ht="12.75" hidden="false" customHeight="false" outlineLevel="0" collapsed="false">
      <c r="A81" s="14" t="n">
        <v>3739401</v>
      </c>
      <c r="B81" s="10" t="s">
        <v>14</v>
      </c>
      <c r="C81" s="7" t="s">
        <v>15</v>
      </c>
      <c r="D81" s="7" t="s">
        <v>15</v>
      </c>
      <c r="E81" s="7" t="s">
        <v>15</v>
      </c>
      <c r="F81" s="7" t="s">
        <v>15</v>
      </c>
      <c r="G81" s="8" t="str">
        <f aca="false">IF(COUNTIF(C81:F81,".")=3,"yes","")</f>
        <v/>
      </c>
      <c r="H81" s="9" t="str">
        <f aca="false">VLOOKUP($A81,[1]Yp_chr_snp_classification!$A$1:$D$90,4,FALSE())</f>
        <v>synonymous</v>
      </c>
      <c r="I81" s="9"/>
      <c r="J81" s="9"/>
      <c r="K81" s="10"/>
      <c r="L81" s="10"/>
    </row>
    <row r="82" customFormat="false" ht="12.75" hidden="false" customHeight="false" outlineLevel="0" collapsed="false">
      <c r="A82" s="14" t="n">
        <v>3886839</v>
      </c>
      <c r="B82" s="10" t="s">
        <v>20</v>
      </c>
      <c r="C82" s="7" t="s">
        <v>14</v>
      </c>
      <c r="D82" s="7" t="s">
        <v>14</v>
      </c>
      <c r="E82" s="7" t="s">
        <v>14</v>
      </c>
      <c r="F82" s="7" t="s">
        <v>14</v>
      </c>
      <c r="G82" s="8" t="str">
        <f aca="false">IF(COUNTIF(C82:F82,".")=3,"yes","")</f>
        <v/>
      </c>
      <c r="H82" s="9" t="str">
        <f aca="false">VLOOKUP($A82,[1]Yp_chr_snp_classification!$A$1:$D$90,4,FALSE())</f>
        <v>synonymous</v>
      </c>
      <c r="I82" s="9"/>
      <c r="J82" s="9"/>
      <c r="K82" s="10"/>
      <c r="L82" s="10"/>
    </row>
    <row r="83" customFormat="false" ht="12.75" hidden="false" customHeight="false" outlineLevel="0" collapsed="false">
      <c r="A83" s="14" t="n">
        <v>3982174</v>
      </c>
      <c r="B83" s="10" t="s">
        <v>15</v>
      </c>
      <c r="C83" s="7" t="s">
        <v>19</v>
      </c>
      <c r="D83" s="7" t="s">
        <v>19</v>
      </c>
      <c r="E83" s="17" t="s">
        <v>31</v>
      </c>
      <c r="F83" s="7" t="s">
        <v>19</v>
      </c>
      <c r="G83" s="8" t="str">
        <f aca="false">IF(COUNTIF(C83:F83,".")=3,"yes","")</f>
        <v>yes</v>
      </c>
      <c r="H83" s="9" t="s">
        <v>25</v>
      </c>
      <c r="I83" s="9"/>
      <c r="J83" s="9"/>
      <c r="K83" s="10"/>
      <c r="L83" s="10"/>
    </row>
    <row r="84" customFormat="false" ht="12.75" hidden="false" customHeight="false" outlineLevel="0" collapsed="false">
      <c r="A84" s="14" t="n">
        <v>4065708</v>
      </c>
      <c r="B84" s="10" t="s">
        <v>17</v>
      </c>
      <c r="C84" s="17" t="s">
        <v>24</v>
      </c>
      <c r="D84" s="7" t="s">
        <v>19</v>
      </c>
      <c r="E84" s="7" t="s">
        <v>19</v>
      </c>
      <c r="F84" s="7" t="s">
        <v>19</v>
      </c>
      <c r="G84" s="8" t="str">
        <f aca="false">IF(COUNTIF(C84:F84,".")=3,"yes","")</f>
        <v>yes</v>
      </c>
      <c r="H84" s="9" t="s">
        <v>25</v>
      </c>
      <c r="I84" s="9"/>
      <c r="J84" s="9"/>
      <c r="K84" s="10"/>
      <c r="L84" s="10"/>
    </row>
    <row r="85" customFormat="false" ht="12.75" hidden="false" customHeight="false" outlineLevel="0" collapsed="false">
      <c r="A85" s="14" t="n">
        <v>4102531</v>
      </c>
      <c r="B85" s="10" t="s">
        <v>17</v>
      </c>
      <c r="C85" s="17" t="s">
        <v>24</v>
      </c>
      <c r="D85" s="7" t="s">
        <v>19</v>
      </c>
      <c r="E85" s="7" t="s">
        <v>19</v>
      </c>
      <c r="F85" s="7" t="s">
        <v>19</v>
      </c>
      <c r="G85" s="8" t="str">
        <f aca="false">IF(COUNTIF(C85:F85,".")=3,"yes","")</f>
        <v>yes</v>
      </c>
      <c r="H85" s="9" t="s">
        <v>25</v>
      </c>
      <c r="I85" s="9"/>
      <c r="J85" s="9"/>
      <c r="K85" s="10"/>
      <c r="L85" s="10"/>
    </row>
    <row r="86" customFormat="false" ht="12.75" hidden="false" customHeight="false" outlineLevel="0" collapsed="false">
      <c r="A86" s="14" t="n">
        <v>4428477</v>
      </c>
      <c r="B86" s="10" t="s">
        <v>14</v>
      </c>
      <c r="C86" s="7" t="s">
        <v>20</v>
      </c>
      <c r="D86" s="7" t="s">
        <v>19</v>
      </c>
      <c r="E86" s="7" t="s">
        <v>20</v>
      </c>
      <c r="F86" s="7" t="s">
        <v>19</v>
      </c>
      <c r="G86" s="8" t="str">
        <f aca="false">IF(COUNTIF(C86:F86,".")=3,"yes","")</f>
        <v/>
      </c>
      <c r="H86" s="9" t="str">
        <f aca="false">VLOOKUP($A86,[1]Yp_chr_snp_classification!$A$1:$D$90,4,FALSE())</f>
        <v>non-synonymous</v>
      </c>
      <c r="I86" s="9" t="str">
        <f aca="false">VLOOKUP($A86,[1]Yp_chr_snp_classification!$A$1:$D$90,2,FALSE())</f>
        <v>YPO3941</v>
      </c>
      <c r="J86" s="9" t="str">
        <f aca="false">VLOOKUP($A86,[1]Yp_chr_snp_classification!$A$1:$D$90,3,FALSE())</f>
        <v>G637E</v>
      </c>
      <c r="K86" s="10"/>
      <c r="L86" s="10"/>
    </row>
    <row r="87" customFormat="false" ht="12.75" hidden="false" customHeight="false" outlineLevel="0" collapsed="false">
      <c r="A87" s="14" t="n">
        <v>4499760</v>
      </c>
      <c r="B87" s="10" t="s">
        <v>20</v>
      </c>
      <c r="C87" s="7" t="s">
        <v>19</v>
      </c>
      <c r="D87" s="7" t="s">
        <v>19</v>
      </c>
      <c r="E87" s="7" t="s">
        <v>19</v>
      </c>
      <c r="F87" s="23" t="s">
        <v>14</v>
      </c>
      <c r="G87" s="8" t="str">
        <f aca="false">IF(COUNTIF(C87:F87,".")=3,"yes","")</f>
        <v>yes</v>
      </c>
      <c r="H87" s="9" t="str">
        <f aca="false">VLOOKUP($A87,[1]Yp_chr_snp_classification!$A$1:$D$90,4,FALSE())</f>
        <v>non-coding</v>
      </c>
      <c r="I87" s="9"/>
      <c r="J87" s="9"/>
      <c r="K87" s="10"/>
      <c r="L87" s="10"/>
    </row>
    <row r="88" customFormat="false" ht="12.75" hidden="false" customHeight="false" outlineLevel="0" collapsed="false">
      <c r="A88" s="14" t="n">
        <v>4531006</v>
      </c>
      <c r="B88" s="10" t="s">
        <v>20</v>
      </c>
      <c r="C88" s="7" t="s">
        <v>19</v>
      </c>
      <c r="D88" s="7" t="s">
        <v>19</v>
      </c>
      <c r="E88" s="7" t="s">
        <v>19</v>
      </c>
      <c r="F88" s="23" t="s">
        <v>14</v>
      </c>
      <c r="G88" s="8" t="str">
        <f aca="false">IF(COUNTIF(C88:F88,".")=3,"yes","")</f>
        <v>yes</v>
      </c>
      <c r="H88" s="9" t="str">
        <f aca="false">VLOOKUP($A88,[1]Yp_chr_snp_classification!$A$1:$D$90,4,FALSE())</f>
        <v>synonymous</v>
      </c>
      <c r="I88" s="9"/>
      <c r="J88" s="9"/>
      <c r="K88" s="10"/>
      <c r="L88" s="10"/>
    </row>
    <row r="89" customFormat="false" ht="12.75" hidden="false" customHeight="false" outlineLevel="0" collapsed="false">
      <c r="A89" s="14" t="n">
        <v>4542642</v>
      </c>
      <c r="B89" s="10" t="s">
        <v>15</v>
      </c>
      <c r="C89" s="7" t="s">
        <v>19</v>
      </c>
      <c r="D89" s="7" t="s">
        <v>19</v>
      </c>
      <c r="E89" s="7" t="s">
        <v>19</v>
      </c>
      <c r="F89" s="23" t="s">
        <v>17</v>
      </c>
      <c r="G89" s="8" t="str">
        <f aca="false">IF(COUNTIF(C89:F89,".")=3,"yes","")</f>
        <v>yes</v>
      </c>
      <c r="H89" s="9" t="str">
        <f aca="false">VLOOKUP($A89,[1]Yp_chr_snp_classification!$A$1:$D$90,4,FALSE())</f>
        <v>non-coding</v>
      </c>
      <c r="I89" s="9"/>
      <c r="J89" s="9"/>
      <c r="K89" s="10"/>
      <c r="L89" s="10"/>
    </row>
    <row r="90" customFormat="false" ht="12.75" hidden="false" customHeight="false" outlineLevel="0" collapsed="false">
      <c r="A90" s="14" t="n">
        <v>4579183</v>
      </c>
      <c r="B90" s="10" t="s">
        <v>15</v>
      </c>
      <c r="C90" s="7" t="s">
        <v>17</v>
      </c>
      <c r="D90" s="7" t="s">
        <v>17</v>
      </c>
      <c r="E90" s="7" t="s">
        <v>17</v>
      </c>
      <c r="F90" s="7" t="s">
        <v>17</v>
      </c>
      <c r="G90" s="8" t="str">
        <f aca="false">IF(COUNTIF(C90:F90,".")=3,"yes","")</f>
        <v/>
      </c>
      <c r="H90" s="9" t="str">
        <f aca="false">VLOOKUP($A90,[1]Yp_chr_snp_classification!$A$1:$D$90,4,FALSE())</f>
        <v>non-synonymous</v>
      </c>
      <c r="I90" s="9" t="str">
        <f aca="false">VLOOKUP($A90,[1]Yp_chr_snp_classification!$A$1:$D$90,2,FALSE())</f>
        <v>YPO4060</v>
      </c>
      <c r="J90" s="9" t="str">
        <f aca="false">VLOOKUP($A90,[1]Yp_chr_snp_classification!$A$1:$D$90,3,FALSE())</f>
        <v>S93G</v>
      </c>
      <c r="K90" s="10"/>
      <c r="L90" s="10"/>
    </row>
    <row r="91" customFormat="false" ht="12.75" hidden="false" customHeight="false" outlineLevel="0" collapsed="false">
      <c r="A91" s="14" t="n">
        <v>4624135</v>
      </c>
      <c r="B91" s="10" t="s">
        <v>14</v>
      </c>
      <c r="C91" s="7" t="s">
        <v>17</v>
      </c>
      <c r="D91" s="7" t="s">
        <v>17</v>
      </c>
      <c r="E91" s="7" t="s">
        <v>17</v>
      </c>
      <c r="F91" s="7" t="s">
        <v>17</v>
      </c>
      <c r="G91" s="8" t="str">
        <f aca="false">IF(COUNTIF(C91:F91,".")=3,"yes","")</f>
        <v/>
      </c>
      <c r="H91" s="9" t="str">
        <f aca="false">VLOOKUP($A91,[1]Yp_chr_snp_classification!$A$1:$D$90,4,FALSE())</f>
        <v>non-synonymous</v>
      </c>
      <c r="I91" s="9" t="str">
        <f aca="false">VLOOKUP($A91,[1]Yp_chr_snp_classification!$A$1:$D$90,2,FALSE())</f>
        <v>YPO4103</v>
      </c>
      <c r="J91" s="9" t="str">
        <f aca="false">VLOOKUP($A91,[1]Yp_chr_snp_classification!$A$1:$D$90,3,FALSE())</f>
        <v>P391R</v>
      </c>
      <c r="K91" s="10" t="s">
        <v>17</v>
      </c>
      <c r="L91" s="10"/>
    </row>
    <row r="92" customFormat="false" ht="12.75" hidden="false" customHeight="false" outlineLevel="0" collapsed="false">
      <c r="A92" s="14" t="n">
        <v>4631992</v>
      </c>
      <c r="B92" s="10" t="s">
        <v>17</v>
      </c>
      <c r="C92" s="7" t="s">
        <v>19</v>
      </c>
      <c r="D92" s="7" t="s">
        <v>19</v>
      </c>
      <c r="E92" s="7" t="s">
        <v>19</v>
      </c>
      <c r="F92" s="23" t="s">
        <v>15</v>
      </c>
      <c r="G92" s="8" t="str">
        <f aca="false">IF(COUNTIF(C92:F92,".")=3,"yes","")</f>
        <v>yes</v>
      </c>
      <c r="H92" s="9" t="str">
        <f aca="false">VLOOKUP($A92,[1]Yp_chr_snp_classification!$A$1:$D$90,4,FALSE())</f>
        <v>synonymous</v>
      </c>
      <c r="I92" s="9"/>
      <c r="J92" s="9"/>
      <c r="K92" s="10"/>
      <c r="L92" s="10"/>
    </row>
    <row r="93" customFormat="false" ht="12.75" hidden="false" customHeight="false" outlineLevel="0" collapsed="false">
      <c r="B93" s="25"/>
      <c r="C93" s="25"/>
      <c r="D93" s="25"/>
      <c r="E93" s="25"/>
      <c r="F93" s="25"/>
    </row>
    <row r="94" customFormat="false" ht="12.75" hidden="false" customHeight="false" outlineLevel="0" collapsed="false">
      <c r="A94" s="3" t="s">
        <v>32</v>
      </c>
      <c r="H94" s="0"/>
      <c r="I94" s="0"/>
      <c r="J94" s="0"/>
    </row>
    <row r="95" customFormat="false" ht="12.75" hidden="false" customHeight="false" outlineLevel="0" collapsed="false">
      <c r="A95" s="4" t="s">
        <v>33</v>
      </c>
      <c r="B95" s="4" t="s">
        <v>2</v>
      </c>
      <c r="C95" s="4" t="s">
        <v>34</v>
      </c>
      <c r="D95" s="4" t="s">
        <v>35</v>
      </c>
      <c r="E95" s="4" t="s">
        <v>36</v>
      </c>
      <c r="F95" s="4" t="s">
        <v>37</v>
      </c>
      <c r="G95" s="4" t="s">
        <v>7</v>
      </c>
      <c r="H95" s="4" t="s">
        <v>8</v>
      </c>
      <c r="I95" s="4" t="s">
        <v>9</v>
      </c>
      <c r="J95" s="4" t="s">
        <v>10</v>
      </c>
      <c r="K95" s="4" t="s">
        <v>11</v>
      </c>
      <c r="L95" s="4" t="s">
        <v>12</v>
      </c>
    </row>
    <row r="96" customFormat="false" ht="12.75" hidden="false" customHeight="false" outlineLevel="0" collapsed="false">
      <c r="A96" s="6" t="n">
        <v>15029</v>
      </c>
      <c r="B96" s="7" t="s">
        <v>14</v>
      </c>
      <c r="C96" s="7" t="s">
        <v>19</v>
      </c>
      <c r="D96" s="7" t="s">
        <v>19</v>
      </c>
      <c r="E96" s="23" t="s">
        <v>17</v>
      </c>
      <c r="F96" s="7" t="s">
        <v>19</v>
      </c>
      <c r="G96" s="8" t="str">
        <f aca="false">IF(COUNTIF(C96:F96,".")=3,"yes","")</f>
        <v>yes</v>
      </c>
      <c r="H96" s="9" t="s">
        <v>38</v>
      </c>
      <c r="I96" s="9" t="s">
        <v>39</v>
      </c>
      <c r="J96" s="9" t="s">
        <v>40</v>
      </c>
      <c r="K96" s="10"/>
      <c r="L96" s="10"/>
    </row>
    <row r="97" customFormat="false" ht="12.75" hidden="false" customHeight="false" outlineLevel="0" collapsed="false">
      <c r="A97" s="6" t="n">
        <v>49176</v>
      </c>
      <c r="B97" s="7" t="s">
        <v>15</v>
      </c>
      <c r="C97" s="7" t="s">
        <v>19</v>
      </c>
      <c r="D97" s="17" t="s">
        <v>24</v>
      </c>
      <c r="E97" s="7" t="s">
        <v>19</v>
      </c>
      <c r="F97" s="7" t="s">
        <v>19</v>
      </c>
      <c r="G97" s="8" t="str">
        <f aca="false">IF(COUNTIF(C97:F97,".")=3,"yes","")</f>
        <v>yes</v>
      </c>
      <c r="H97" s="9" t="s">
        <v>25</v>
      </c>
      <c r="I97" s="7"/>
      <c r="J97" s="7"/>
      <c r="K97" s="10"/>
      <c r="L97" s="10"/>
    </row>
    <row r="99" customFormat="false" ht="12.75" hidden="false" customHeight="false" outlineLevel="0" collapsed="false">
      <c r="A99" s="3" t="s">
        <v>41</v>
      </c>
      <c r="H99" s="0"/>
      <c r="I99" s="0"/>
      <c r="J99" s="0"/>
    </row>
    <row r="100" customFormat="false" ht="12.75" hidden="false" customHeight="false" outlineLevel="0" collapsed="false">
      <c r="A100" s="4" t="s">
        <v>42</v>
      </c>
      <c r="B100" s="4" t="s">
        <v>2</v>
      </c>
      <c r="C100" s="4" t="s">
        <v>43</v>
      </c>
      <c r="D100" s="4" t="s">
        <v>44</v>
      </c>
      <c r="E100" s="4" t="s">
        <v>45</v>
      </c>
      <c r="F100" s="4" t="s">
        <v>46</v>
      </c>
      <c r="G100" s="4" t="s">
        <v>7</v>
      </c>
      <c r="H100" s="4" t="s">
        <v>8</v>
      </c>
      <c r="I100" s="4" t="s">
        <v>9</v>
      </c>
      <c r="J100" s="4" t="s">
        <v>10</v>
      </c>
      <c r="K100" s="4" t="s">
        <v>11</v>
      </c>
      <c r="L100" s="4" t="s">
        <v>12</v>
      </c>
    </row>
    <row r="101" customFormat="false" ht="12.75" hidden="false" customHeight="false" outlineLevel="0" collapsed="false">
      <c r="A101" s="6" t="n">
        <v>62994</v>
      </c>
      <c r="B101" s="7" t="s">
        <v>20</v>
      </c>
      <c r="C101" s="7" t="s">
        <v>14</v>
      </c>
      <c r="D101" s="7" t="s">
        <v>14</v>
      </c>
      <c r="E101" s="7" t="s">
        <v>14</v>
      </c>
      <c r="F101" s="7" t="s">
        <v>14</v>
      </c>
      <c r="G101" s="8" t="str">
        <f aca="false">IF(COUNTIF(C101:F101,".")=3,"yes","")</f>
        <v/>
      </c>
      <c r="H101" s="10" t="s">
        <v>47</v>
      </c>
      <c r="I101" s="6"/>
      <c r="J101" s="6"/>
      <c r="K101" s="10"/>
      <c r="L101" s="10"/>
    </row>
    <row r="103" customFormat="false" ht="12.75" hidden="false" customHeight="false" outlineLevel="0" collapsed="false">
      <c r="A103" s="3" t="s">
        <v>48</v>
      </c>
    </row>
    <row r="104" customFormat="false" ht="12.75" hidden="false" customHeight="false" outlineLevel="0" collapsed="false">
      <c r="B104" s="0" t="s">
        <v>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3T19:59:11Z</dcterms:created>
  <dc:creator/>
  <dc:description/>
  <dc:language>en-US</dc:language>
  <cp:lastModifiedBy>Craig Cummings</cp:lastModifiedBy>
  <dcterms:modified xsi:type="dcterms:W3CDTF">2009-11-20T20:40:01Z</dcterms:modified>
  <cp:revision>0</cp:revision>
  <dc:subject/>
  <dc:title/>
</cp:coreProperties>
</file>